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0" yWindow="0" windowWidth="24880" windowHeight="156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4" i="1" l="1"/>
  <c r="M124" i="1"/>
  <c r="J123" i="1"/>
  <c r="M123" i="1"/>
  <c r="J122" i="1"/>
  <c r="M122" i="1"/>
  <c r="J121" i="1"/>
  <c r="M121" i="1"/>
  <c r="P121" i="1"/>
  <c r="Q121" i="1"/>
  <c r="J120" i="1"/>
  <c r="M120" i="1"/>
  <c r="P120" i="1"/>
  <c r="Q120" i="1"/>
  <c r="J119" i="1"/>
  <c r="M119" i="1"/>
  <c r="P119" i="1"/>
  <c r="Q119" i="1"/>
  <c r="J118" i="1"/>
  <c r="M118" i="1"/>
  <c r="P118" i="1"/>
  <c r="Q118" i="1"/>
  <c r="J117" i="1"/>
  <c r="M117" i="1"/>
  <c r="P117" i="1"/>
  <c r="Q117" i="1"/>
  <c r="J116" i="1"/>
  <c r="M116" i="1"/>
  <c r="P116" i="1"/>
  <c r="Q116" i="1"/>
  <c r="J115" i="1"/>
  <c r="M115" i="1"/>
  <c r="P115" i="1"/>
  <c r="Q115" i="1"/>
  <c r="J114" i="1"/>
  <c r="M114" i="1"/>
  <c r="P114" i="1"/>
  <c r="Q114" i="1"/>
  <c r="J113" i="1"/>
  <c r="M113" i="1"/>
  <c r="P113" i="1"/>
  <c r="Q113" i="1"/>
  <c r="J112" i="1"/>
  <c r="M112" i="1"/>
  <c r="P112" i="1"/>
  <c r="Q112" i="1"/>
  <c r="J111" i="1"/>
  <c r="M111" i="1"/>
  <c r="J110" i="1"/>
  <c r="M110" i="1"/>
  <c r="P110" i="1"/>
  <c r="Q110" i="1"/>
  <c r="J109" i="1"/>
  <c r="M109" i="1"/>
  <c r="P109" i="1"/>
  <c r="Q109" i="1"/>
  <c r="J108" i="1"/>
  <c r="M108" i="1"/>
  <c r="P108" i="1"/>
  <c r="Q108" i="1"/>
  <c r="J107" i="1"/>
  <c r="M107" i="1"/>
  <c r="P107" i="1"/>
  <c r="Q107" i="1"/>
  <c r="J106" i="1"/>
  <c r="M106" i="1"/>
  <c r="P106" i="1"/>
  <c r="Q106" i="1"/>
  <c r="J105" i="1"/>
  <c r="M105" i="1"/>
  <c r="P105" i="1"/>
  <c r="Q105" i="1"/>
  <c r="J104" i="1"/>
  <c r="M104" i="1"/>
  <c r="J103" i="1"/>
  <c r="M103" i="1"/>
  <c r="P103" i="1"/>
  <c r="Q103" i="1"/>
  <c r="J102" i="1"/>
  <c r="M102" i="1"/>
  <c r="P102" i="1"/>
  <c r="Q102" i="1"/>
  <c r="J101" i="1"/>
  <c r="M101" i="1"/>
  <c r="P101" i="1"/>
  <c r="Q101" i="1"/>
  <c r="J100" i="1"/>
  <c r="M100" i="1"/>
  <c r="P100" i="1"/>
  <c r="Q100" i="1"/>
  <c r="J99" i="1"/>
  <c r="M99" i="1"/>
  <c r="P99" i="1"/>
  <c r="Q99" i="1"/>
  <c r="J98" i="1"/>
  <c r="M98" i="1"/>
  <c r="P98" i="1"/>
  <c r="Q98" i="1"/>
  <c r="J97" i="1"/>
  <c r="M97" i="1"/>
  <c r="P97" i="1"/>
  <c r="Q97" i="1"/>
  <c r="J96" i="1"/>
  <c r="M96" i="1"/>
  <c r="P96" i="1"/>
  <c r="Q96" i="1"/>
  <c r="J95" i="1"/>
  <c r="M95" i="1"/>
  <c r="P95" i="1"/>
  <c r="Q95" i="1"/>
  <c r="J94" i="1"/>
  <c r="M94" i="1"/>
  <c r="J93" i="1"/>
  <c r="M93" i="1"/>
  <c r="P93" i="1"/>
  <c r="Q93" i="1"/>
  <c r="J92" i="1"/>
  <c r="M92" i="1"/>
  <c r="P92" i="1"/>
  <c r="Q92" i="1"/>
  <c r="J91" i="1"/>
  <c r="M91" i="1"/>
  <c r="P91" i="1"/>
  <c r="Q91" i="1"/>
  <c r="J90" i="1"/>
  <c r="M90" i="1"/>
  <c r="P90" i="1"/>
  <c r="Q90" i="1"/>
  <c r="J89" i="1"/>
  <c r="M89" i="1"/>
  <c r="P89" i="1"/>
  <c r="Q89" i="1"/>
  <c r="J88" i="1"/>
  <c r="M88" i="1"/>
  <c r="P88" i="1"/>
  <c r="Q88" i="1"/>
  <c r="J87" i="1"/>
  <c r="M87" i="1"/>
  <c r="P87" i="1"/>
  <c r="Q87" i="1"/>
  <c r="M86" i="1"/>
  <c r="P86" i="1"/>
  <c r="Q86" i="1"/>
  <c r="J85" i="1"/>
  <c r="M85" i="1"/>
  <c r="P85" i="1"/>
  <c r="Q85" i="1"/>
  <c r="J84" i="1"/>
  <c r="M84" i="1"/>
  <c r="P84" i="1"/>
  <c r="Q84" i="1"/>
  <c r="J83" i="1"/>
  <c r="M83" i="1"/>
  <c r="P83" i="1"/>
  <c r="Q83" i="1"/>
  <c r="J82" i="1"/>
  <c r="M82" i="1"/>
  <c r="P82" i="1"/>
  <c r="Q82" i="1"/>
  <c r="J81" i="1"/>
  <c r="M81" i="1"/>
  <c r="P81" i="1"/>
  <c r="Q81" i="1"/>
  <c r="J80" i="1"/>
  <c r="M80" i="1"/>
  <c r="P80" i="1"/>
  <c r="Q80" i="1"/>
  <c r="M79" i="1"/>
  <c r="P79" i="1"/>
  <c r="Q79" i="1"/>
  <c r="J78" i="1"/>
  <c r="M78" i="1"/>
  <c r="P78" i="1"/>
  <c r="Q78" i="1"/>
  <c r="J77" i="1"/>
  <c r="M77" i="1"/>
  <c r="P77" i="1"/>
  <c r="Q77" i="1"/>
  <c r="J76" i="1"/>
  <c r="M76" i="1"/>
  <c r="P76" i="1"/>
  <c r="Q76" i="1"/>
  <c r="J75" i="1"/>
  <c r="M75" i="1"/>
  <c r="P75" i="1"/>
  <c r="Q75" i="1"/>
  <c r="I61" i="1"/>
  <c r="L61" i="1"/>
  <c r="O61" i="1"/>
  <c r="P61" i="1"/>
  <c r="I60" i="1"/>
  <c r="L60" i="1"/>
  <c r="O60" i="1"/>
  <c r="P60" i="1"/>
  <c r="I59" i="1"/>
  <c r="L59" i="1"/>
  <c r="O59" i="1"/>
  <c r="P59" i="1"/>
  <c r="I58" i="1"/>
  <c r="L58" i="1"/>
  <c r="O58" i="1"/>
  <c r="P58" i="1"/>
  <c r="I57" i="1"/>
  <c r="L57" i="1"/>
  <c r="I56" i="1"/>
  <c r="L56" i="1"/>
  <c r="O56" i="1"/>
  <c r="P56" i="1"/>
  <c r="I55" i="1"/>
  <c r="L55" i="1"/>
  <c r="O55" i="1"/>
  <c r="P55" i="1"/>
  <c r="I54" i="1"/>
  <c r="L54" i="1"/>
  <c r="O54" i="1"/>
  <c r="P54" i="1"/>
  <c r="I53" i="1"/>
  <c r="L53" i="1"/>
  <c r="O53" i="1"/>
  <c r="P53" i="1"/>
  <c r="I52" i="1"/>
  <c r="L52" i="1"/>
  <c r="O52" i="1"/>
  <c r="P52" i="1"/>
  <c r="I51" i="1"/>
  <c r="L51" i="1"/>
  <c r="O51" i="1"/>
  <c r="P51" i="1"/>
  <c r="I50" i="1"/>
  <c r="L50" i="1"/>
  <c r="O50" i="1"/>
  <c r="P50" i="1"/>
  <c r="I49" i="1"/>
  <c r="L49" i="1"/>
  <c r="O49" i="1"/>
  <c r="P49" i="1"/>
  <c r="I48" i="1"/>
  <c r="L48" i="1"/>
  <c r="O48" i="1"/>
  <c r="P48" i="1"/>
  <c r="I47" i="1"/>
  <c r="L47" i="1"/>
  <c r="I46" i="1"/>
  <c r="L46" i="1"/>
  <c r="I45" i="1"/>
  <c r="L45" i="1"/>
  <c r="O45" i="1"/>
  <c r="P45" i="1"/>
  <c r="I44" i="1"/>
  <c r="L44" i="1"/>
  <c r="O44" i="1"/>
  <c r="P44" i="1"/>
  <c r="I43" i="1"/>
  <c r="L43" i="1"/>
  <c r="O43" i="1"/>
  <c r="P43" i="1"/>
  <c r="I42" i="1"/>
  <c r="L42" i="1"/>
  <c r="I41" i="1"/>
  <c r="L41" i="1"/>
  <c r="O41" i="1"/>
  <c r="P41" i="1"/>
  <c r="I40" i="1"/>
  <c r="L40" i="1"/>
  <c r="O40" i="1"/>
  <c r="P40" i="1"/>
  <c r="I39" i="1"/>
  <c r="L39" i="1"/>
  <c r="O39" i="1"/>
  <c r="P39" i="1"/>
  <c r="I38" i="1"/>
  <c r="L38" i="1"/>
  <c r="O38" i="1"/>
  <c r="P38" i="1"/>
  <c r="I37" i="1"/>
  <c r="L37" i="1"/>
  <c r="O37" i="1"/>
  <c r="P37" i="1"/>
  <c r="Q27" i="1"/>
  <c r="R27" i="1"/>
  <c r="Q26" i="1"/>
  <c r="R26" i="1"/>
  <c r="Q25" i="1"/>
  <c r="R25" i="1"/>
  <c r="Q24" i="1"/>
  <c r="R24" i="1"/>
  <c r="Q23" i="1"/>
  <c r="R23" i="1"/>
  <c r="Q22" i="1"/>
  <c r="R22" i="1"/>
  <c r="Q21" i="1"/>
  <c r="R21" i="1"/>
  <c r="Q20" i="1"/>
  <c r="R20" i="1"/>
  <c r="Q19" i="1"/>
  <c r="R19" i="1"/>
  <c r="Q18" i="1"/>
  <c r="R18" i="1"/>
  <c r="Q17" i="1"/>
  <c r="R17" i="1"/>
  <c r="Q16" i="1"/>
  <c r="R16" i="1"/>
  <c r="Q15" i="1"/>
  <c r="R15" i="1"/>
  <c r="Q14" i="1"/>
  <c r="R14" i="1"/>
  <c r="Q13" i="1"/>
  <c r="R13" i="1"/>
  <c r="Q12" i="1"/>
  <c r="R12" i="1"/>
  <c r="Q11" i="1"/>
  <c r="R11" i="1"/>
  <c r="Q10" i="1"/>
  <c r="R10" i="1"/>
  <c r="Q9" i="1"/>
  <c r="R9" i="1"/>
  <c r="Q8" i="1"/>
  <c r="R8" i="1"/>
  <c r="Q7" i="1"/>
  <c r="R7" i="1"/>
  <c r="Q6" i="1"/>
  <c r="R6" i="1"/>
  <c r="Q5" i="1"/>
  <c r="R5" i="1"/>
  <c r="Q4" i="1"/>
  <c r="R4" i="1"/>
  <c r="Q3" i="1"/>
  <c r="R3" i="1"/>
</calcChain>
</file>

<file path=xl/sharedStrings.xml><?xml version="1.0" encoding="utf-8"?>
<sst xmlns="http://schemas.openxmlformats.org/spreadsheetml/2006/main" count="980" uniqueCount="591">
  <si>
    <t>Catalog.No.</t>
  </si>
  <si>
    <t>Product.Name</t>
  </si>
  <si>
    <t>Class</t>
  </si>
  <si>
    <t>Targets</t>
  </si>
  <si>
    <t>Median IC50 (nM) for dilutions</t>
  </si>
  <si>
    <t>Info from SelleckChem</t>
  </si>
  <si>
    <t>drugIDforPlating</t>
  </si>
  <si>
    <t>deliveredPlateID</t>
  </si>
  <si>
    <t>deliveredPlatePosition</t>
  </si>
  <si>
    <t>test4StocksPlatePosition</t>
  </si>
  <si>
    <t>100x target concentration (nM)</t>
  </si>
  <si>
    <t>target volume (uL)</t>
  </si>
  <si>
    <t>starting volume (uL)</t>
  </si>
  <si>
    <t>100x deliveryStock concentration (uM)</t>
  </si>
  <si>
    <t>total 100XdeliveryStock volume (uL)</t>
  </si>
  <si>
    <t>SelleckChem concentration (uM)</t>
  </si>
  <si>
    <t>SelleckChem stock volume</t>
  </si>
  <si>
    <t>DMSO volume</t>
  </si>
  <si>
    <t>S1028</t>
  </si>
  <si>
    <t>Lapatinib (GW-572016) Ditosylate</t>
  </si>
  <si>
    <t>kinase</t>
  </si>
  <si>
    <t>HER2,EGFR</t>
  </si>
  <si>
    <t>Lapatinib Ditosylate (GW572016, GW2016) is a potent EGFR and ErbB2 inhibitor with IC50 of 10.8 and 9.2 nM, respectively.</t>
  </si>
  <si>
    <t>d13</t>
  </si>
  <si>
    <t>Z204925</t>
  </si>
  <si>
    <t>B_1</t>
  </si>
  <si>
    <t>A_1</t>
  </si>
  <si>
    <t>S1018</t>
  </si>
  <si>
    <t>Dovitinib (TKI-258, CHIR-258)</t>
  </si>
  <si>
    <t>FGFR,FLT3,c-Kit,VEGFR,PDGFR</t>
  </si>
  <si>
    <t>Dovitinib (TKI258, CHIR258) is a multitargeted RTK inhibitor, mostly for class III (FLT3/c-Kit) with IC50 of 1 nM/2 nM, also potent to class IV (FGFR1/3) and class V (VEGFR1-4) RTKs with IC50 of 8-13 nM, less potent to InsR, EGFR, c-Met, EphA2, Tie2, IGF-1R and HER2. Phase 4.</t>
  </si>
  <si>
    <t>d14</t>
  </si>
  <si>
    <t>S1119</t>
  </si>
  <si>
    <t>Cabozantinib (XL184, BMS-907351)</t>
  </si>
  <si>
    <t>FLT3,Tie-2,c-Kit,c-Met,VEGFR,Axl</t>
  </si>
  <si>
    <t>Cabozantinib (XL184, BMS-907351) is a potent VEGFR2 inhibitor with IC50 of 0.035 nM and also inhibits c-Met, Ret, Kit, Flt-1/3/4, Tie2, and AXL with IC50 of 1.3 nM, 4 nM, 4.6 nM, 12 nM/11.3 nM/6 nM, 14.3 nM and 7 nM, respectively.</t>
  </si>
  <si>
    <t>d15</t>
  </si>
  <si>
    <t>G_1</t>
  </si>
  <si>
    <t>C_1</t>
  </si>
  <si>
    <t>S1075</t>
  </si>
  <si>
    <t>SB216763</t>
  </si>
  <si>
    <t>GSK-3</t>
  </si>
  <si>
    <t>SB216763 is a potent and selective GSK-3 inhibitor with IC50 of 34.3 nM for GSK-3Î± and equally effective at inhibiting human GSK-3Î².</t>
  </si>
  <si>
    <t>d16</t>
  </si>
  <si>
    <t>D_1</t>
  </si>
  <si>
    <t>S2703</t>
  </si>
  <si>
    <t>GSK1838705A</t>
  </si>
  <si>
    <t>IGF-1R,ALK</t>
  </si>
  <si>
    <t>GSK1838705A is a potent IGF-1R inhibitor with IC50 of 2.0 nM, modestly potent to IR and ALK with IC50 of 1.6 nM and 0.5 nM, respectively, and little activity to other protein kinases.</t>
  </si>
  <si>
    <t>d17</t>
  </si>
  <si>
    <t>B_2</t>
  </si>
  <si>
    <t>E_1</t>
  </si>
  <si>
    <t>S1143</t>
  </si>
  <si>
    <t>AG-490 (Tyrphostin B42)</t>
  </si>
  <si>
    <t>JAK,EGFR</t>
  </si>
  <si>
    <t>AG-490 (Tyrphostin B42) is an inhibitor of EGFR with IC50 of 0.1 Î¼M, 135-fold more selective for EGFR versus ErbB2, also inhibits JAK2 with no activity to Lck, Lyn, Btk, Syk and Src.</t>
  </si>
  <si>
    <t>d18</t>
  </si>
  <si>
    <t>H_1</t>
  </si>
  <si>
    <t>F_1</t>
  </si>
  <si>
    <t>S7399</t>
  </si>
  <si>
    <t>FLI-06</t>
  </si>
  <si>
    <t>GPCR</t>
  </si>
  <si>
    <t>Notch</t>
  </si>
  <si>
    <t>FLI-06 is a novel inhibitor of Notch signaling with EC50 of 2.3 Î¼M.</t>
  </si>
  <si>
    <t>d19</t>
  </si>
  <si>
    <t>D_2</t>
  </si>
  <si>
    <t>S1630</t>
  </si>
  <si>
    <t>Allopurinol</t>
  </si>
  <si>
    <t>OX Receptor</t>
  </si>
  <si>
    <t>Allopurinol (Zyloprim) is a xanthine oxidase inhibitor with an IC50 of 7.82Â±0.12 Î¼M.</t>
  </si>
  <si>
    <t>d20</t>
  </si>
  <si>
    <t>A_2</t>
  </si>
  <si>
    <t>S1076</t>
  </si>
  <si>
    <t>SB203580</t>
  </si>
  <si>
    <t>p38 MAPK</t>
  </si>
  <si>
    <t>SB203580 is a p38 MAPK inhibitor with IC50 of 0.3-0.5 Î¼M, 10-fold less sensitive to SAPK3(106T) and SAPK4(106T) and blocks PKB phosphorylation with IC50 of 3-5 Î¼M.</t>
  </si>
  <si>
    <t>d21</t>
  </si>
  <si>
    <t>S1038</t>
  </si>
  <si>
    <t>PI-103</t>
  </si>
  <si>
    <t>PI3K,Autophagy,DNA-PK,mTOR</t>
  </si>
  <si>
    <t>PI-103 is a multi-targeted PI3K inhibitor for p110Î±/Î²/Î´/Î³ with IC50 of 2 nM/3 nM/3 nM/15 nM, less potent to mTOR/DNA-PK with IC50 of 30 nM/23 nM.</t>
  </si>
  <si>
    <t>d23</t>
  </si>
  <si>
    <t>S1111</t>
  </si>
  <si>
    <t>Foretinib (GSK1363089)</t>
  </si>
  <si>
    <t>VEGFR,c-Met</t>
  </si>
  <si>
    <t>Foretinib (GSK1363089) is an ATP-competitive inhibitor of HGFR and VEGFR, mostly for Met and KDR with IC50 of 0.4 nM and 0.9 nM. Less potent against Ron, Flt-1/3/4, Kit, PDGFRÎ±/Î² and Tie-2, and little activity to FGFR1 and EGFR. Phase 2.</t>
  </si>
  <si>
    <t>d24</t>
  </si>
  <si>
    <t>C_2</t>
  </si>
  <si>
    <t>S1021</t>
  </si>
  <si>
    <t>Dasatinib</t>
  </si>
  <si>
    <t>Bcr-Abl,c-Kit,Src</t>
  </si>
  <si>
    <t>Dasatinib is a novel, potent and multi-targeted inhibitor that targets Abl, Src and c-Kit, with IC50 of ï¼œ1 nM, 0.8 nM and 79 nM, respectively.</t>
  </si>
  <si>
    <t>d2</t>
  </si>
  <si>
    <t>Z188653</t>
  </si>
  <si>
    <t>S1068</t>
  </si>
  <si>
    <t>Crizotinib (PF-02341066)</t>
  </si>
  <si>
    <t>c-Met,ALK</t>
  </si>
  <si>
    <t>PF-2341066 (Crizotinib) is a potent inhibitor of c-Met and ALK with IC50 of 11 nM and 24 nM, respectivley.</t>
  </si>
  <si>
    <t>d7</t>
  </si>
  <si>
    <t>E_2</t>
  </si>
  <si>
    <t>S1039</t>
  </si>
  <si>
    <t>Rapamycin (Sirolimus)</t>
  </si>
  <si>
    <t>Autophagy,mTOR</t>
  </si>
  <si>
    <t>Rapamycin (Sirolimus, AY-22989, WY-090217) is a specific mTOR inhibitor with IC50 of ~0.1 nM.</t>
  </si>
  <si>
    <t>d5</t>
  </si>
  <si>
    <t>F_2</t>
  </si>
  <si>
    <t>S1023</t>
  </si>
  <si>
    <t>Erlotinib HCl (OSI-744)</t>
  </si>
  <si>
    <t>Autophagy,EGFR</t>
  </si>
  <si>
    <t>Erlotinib HCl (OSI-744) is an EGFR inhibitor with IC50 of 2 nM, &gt;1000-fold more sensitive for EGFR than human c-Src or v-Abl. Phase 3.</t>
  </si>
  <si>
    <t>d3</t>
  </si>
  <si>
    <t>G_2</t>
  </si>
  <si>
    <t>S2743</t>
  </si>
  <si>
    <t>PF-04691502</t>
  </si>
  <si>
    <t>Akt,mTOR,PI3K</t>
  </si>
  <si>
    <t>PF-04691502 is an ATP-competitive PI3K(Î±/Î²/Î´/Î³)/mTOR dual inhibitor with Ki of 1.8 nM/2.1 nM/1.6 nM/1.9 nM and 16 nM, little activity against either Vps34, AKT, PDK1, p70S6K, MEK, ERK, p38, or JNK. Phase 2.</t>
  </si>
  <si>
    <t>d25</t>
  </si>
  <si>
    <t>F_4</t>
  </si>
  <si>
    <t>H_2</t>
  </si>
  <si>
    <t>S1092</t>
  </si>
  <si>
    <t>KU-55933 (ATM Kinase Inhibitor)</t>
  </si>
  <si>
    <t>ATM/ATR</t>
  </si>
  <si>
    <t>13 and 100000</t>
  </si>
  <si>
    <t>d8</t>
  </si>
  <si>
    <t>A_3</t>
  </si>
  <si>
    <t>S2817</t>
  </si>
  <si>
    <t>Torin 2</t>
  </si>
  <si>
    <t>ATM/ATR,mTOR</t>
  </si>
  <si>
    <t>Torin 2 is a potent and selective mTOR inhibitor with IC50 of 0.25 nM; 800-fold greater selectivity for mTOR than PI3K and improved pharmacokinetic properties. Inhibition of ATM/ATR/DNA-PK with EC50 of 28 nM/35 nM/118 nM, respectively.</t>
  </si>
  <si>
    <t>d26</t>
  </si>
  <si>
    <t>G_4</t>
  </si>
  <si>
    <t>B_3</t>
  </si>
  <si>
    <t>S1105</t>
  </si>
  <si>
    <t>LY294002</t>
  </si>
  <si>
    <t>Autophagy,PI3K</t>
  </si>
  <si>
    <t>LY294002 is the first synthetic molecule known to inhibit PI3KÎ±/Î´/Î² with IC50 of 0.5 Î¼M/0.57 Î¼M/0.97 Î¼M, respectively; more stable in solution than Wortmannin, and also blocks autophagosome formation.</t>
  </si>
  <si>
    <t>d27</t>
  </si>
  <si>
    <t>C_3</t>
  </si>
  <si>
    <t>S1049</t>
  </si>
  <si>
    <t>Y-27632 2HCl</t>
  </si>
  <si>
    <t>Autophagy,ROCK</t>
  </si>
  <si>
    <t>Y-27632 2HCl is a selective ROCK1 (p160ROCK) inhibitor with Ki of 140 nM, exhibits &gt;200-fold selectivity over other kinases, including PKC, cAMP-dependent protein kinase, MLCK and PAK.</t>
  </si>
  <si>
    <t>d28</t>
  </si>
  <si>
    <t>D_3</t>
  </si>
  <si>
    <t>S1561</t>
  </si>
  <si>
    <t>BMS-777607</t>
  </si>
  <si>
    <t>Axl,c-Met</t>
  </si>
  <si>
    <t>BMS-777607 is a Met-related inhibitor for c-Met, Axl, Ron and Tyro3 with IC50 of 3.9 nM, 1.1 nM, 1.8 nM and 4.3 nM, 40-fold more selective for Met-related targets versus Lck, VEGFR-2, and TrkA/B, and more than 500-fold greater selectivity versus all other receptor and non receptor kinases. Phase 1/2.</t>
  </si>
  <si>
    <t>d29</t>
  </si>
  <si>
    <t>E_3</t>
  </si>
  <si>
    <t>S1220</t>
  </si>
  <si>
    <t>OSI-930</t>
  </si>
  <si>
    <t>c-Kit,CSF-1R,VEGFR</t>
  </si>
  <si>
    <t>OSI-930 is a potent inhibitor of Kit, KDR and CSF-1R with IC50 of 80 nM, 9 nM and 15 nM, respectively; also potent to Flt-1, c-Raf and Lck and low activity against PDGFRÎ±/Î², Flt-3 and Abl. Phase 1.</t>
  </si>
  <si>
    <t>d30</t>
  </si>
  <si>
    <t>F_3</t>
  </si>
  <si>
    <t>S1114</t>
  </si>
  <si>
    <t>JNJ-38877605</t>
  </si>
  <si>
    <t>c-Met</t>
  </si>
  <si>
    <t>JNJ-38877605 is an ATP-competitive inhibitor of c-Met with IC50 of 4 nM, 600-fold selective for c-Met than 200 other tyrosine and serine-threonine kinases. Phase 1.</t>
  </si>
  <si>
    <t>d31</t>
  </si>
  <si>
    <t>G_3</t>
  </si>
  <si>
    <t>S1117</t>
  </si>
  <si>
    <t>Triciribine</t>
  </si>
  <si>
    <t>Akt</t>
  </si>
  <si>
    <t>Triciribine is a DNA synthesis inhibitor, also inhibits Akt and HIV-1 with IC50 of 130 nM and 20 nM, respectively; does not inhibit PI3K/PDK1; 5000-fold less active in cells lacking adenosine kinase. Phase 1/2.</t>
  </si>
  <si>
    <t>d32</t>
  </si>
  <si>
    <t>H_3</t>
  </si>
  <si>
    <t>S1171</t>
  </si>
  <si>
    <t>CYC116</t>
  </si>
  <si>
    <t>Aurora Kinase,VEGFR</t>
  </si>
  <si>
    <t>CYC116 is a potent inhibitor of Aurora A/B with Ki of 8.0 nM/9.2 nM, is less potent to VEGFR2 (Ki of 44 nM), with 50-fold greater potency than CDKs, not active against PKA, Akt/PKB, PKC, no effect on GSK-3Î±/Î², CK2, Plk1 and SAPK2A. Phase 1.</t>
  </si>
  <si>
    <t>d33</t>
  </si>
  <si>
    <t>A_4</t>
  </si>
  <si>
    <t>drug</t>
  </si>
  <si>
    <t>max fold IC50</t>
  </si>
  <si>
    <t>to use max, then 1/10 and 1/100 max for respective plates</t>
  </si>
  <si>
    <t>FLI06</t>
  </si>
  <si>
    <t>~10x</t>
  </si>
  <si>
    <t>~1x</t>
  </si>
  <si>
    <t>~66x</t>
  </si>
  <si>
    <t>Information</t>
  </si>
  <si>
    <t>GeneSymbolList</t>
  </si>
  <si>
    <t>medianIC50</t>
  </si>
  <si>
    <t>Delivered.Plate.ID</t>
  </si>
  <si>
    <t>Delivered.Well</t>
  </si>
  <si>
    <t>100x target concentration(nM)</t>
  </si>
  <si>
    <t>S1107</t>
  </si>
  <si>
    <t>Danusertib (PHA-739358)</t>
  </si>
  <si>
    <t>c-RET,FGFR,Bcr-Abl,Aurora Kinase</t>
  </si>
  <si>
    <t>Danusertib (PHA-739358) is an Aurora kinase inhibitor for Aurora A/B/C with IC50 of 13 nM/79 nM/61 nM, modestly potent to Abl, TrkA, c-RET and FGFR1, and less potent to Lck, VEGFR2/3, c-Kit, CDK2, etc. Phase 2.</t>
  </si>
  <si>
    <t>AURKA^AURKB^AURKC^ABL1^NTRK1^RET^FGFR1</t>
  </si>
  <si>
    <t>Z218164</t>
  </si>
  <si>
    <t>A1</t>
  </si>
  <si>
    <t>S1124</t>
  </si>
  <si>
    <t>BMS-754807</t>
  </si>
  <si>
    <t>IGF-1R,Trk receptor,c-Met</t>
  </si>
  <si>
    <t>BMS-754807 is a potent and reversible inhibitor of IGF-1R/InsR with IC50 of 1.8 nM/1.7 nM, less potent to Met, Aurora A/B, TrkA/B and Ron, and shows little activity to Flt3, Lck, MK2, PKA, PKC etc. Phase 1/2.</t>
  </si>
  <si>
    <t>IGF1R^INSR^MET^AURKA^AURKB^NTRK1^NTRK2^MST1R</t>
  </si>
  <si>
    <t>B1</t>
  </si>
  <si>
    <t>S1134</t>
  </si>
  <si>
    <t>AT9283</t>
  </si>
  <si>
    <t>JAK,Aurora Kinase,Bcr-Abl</t>
  </si>
  <si>
    <t>AT9283 is a potent JAK2/3 inhibitor with IC50 of 1.2 nM/1.1 nM; also potent to Aurora A/B, Abl(T315I). Phase 1/2.</t>
  </si>
  <si>
    <t>JAK2^JAK3^AURKA^AURKB^ABL1</t>
  </si>
  <si>
    <t>C1</t>
  </si>
  <si>
    <t>S1178</t>
  </si>
  <si>
    <t>Regorafenib (BAY 73-4506)</t>
  </si>
  <si>
    <t>c-RET,VEGFR</t>
  </si>
  <si>
    <t>Regorafenib (BAY 73-4506) is a multi-target inhibitor for VEGFR1, VEGFR2, VEGFR3, PDGFRÎ², Kit, RET and Raf-1 with IC50 of 13 nM/4.2 nM/46 nM, 22 nM, 7 nM, 1.5 nM and 2.5 nM, respectively.</t>
  </si>
  <si>
    <t>FLT1^KDR^PDGFRA^KIT^RET^RAF1</t>
  </si>
  <si>
    <t>D1</t>
  </si>
  <si>
    <t>S1194</t>
  </si>
  <si>
    <t>CUDC-101</t>
  </si>
  <si>
    <t>HDAC,HER2,EGFR</t>
  </si>
  <si>
    <t>CUDC-101 is a potent multi-targeted inhibitor against HDAC, EGFR and HER2 with IC50 of 4.4 nM, 2.4 nM, and 15.7 nM, and inhibits class I/II HDACs, but not class III, Sir-type HDACs. Phase 1.</t>
  </si>
  <si>
    <t>EGFR^ERBB2^HDAC1^HDAC2^HDAC3^HDAC8^HDAC4^HDAC5^HDAC7^HDAC9^HDAC6^HDAC10</t>
  </si>
  <si>
    <t>E1</t>
  </si>
  <si>
    <t>S1275</t>
  </si>
  <si>
    <t>BX-912</t>
  </si>
  <si>
    <t>PDK-1</t>
  </si>
  <si>
    <t>BX912 is a potent and specific PDK1 inhibitor with IC50 of 12 nM, 9- and 105- fold greater selectivity for PDK1 than PKA and PKC, respectively. In comparison to GSK3Î², selectivity for PDK1 is 600-fold.</t>
  </si>
  <si>
    <t>PDK1^PRKACA^PRKACB</t>
  </si>
  <si>
    <t>F1</t>
  </si>
  <si>
    <t>S1486</t>
  </si>
  <si>
    <t>AEE788 (NVP-AEE788)</t>
  </si>
  <si>
    <t>HER2,VEGFR,EGFR</t>
  </si>
  <si>
    <t>AEE788 is a potent inhibitor of EGFR and HER2/ErbB2 with IC50 of 2 nM and 6 nM, less potent to VEGFR2/KDR, c-Abl, c-Src, and Flt-1, does not inhibit Ins-R, IGF-1R, PKCÎ± and CDK1. Phase 1/2.</t>
  </si>
  <si>
    <t>EGFR^ERBB2^KDR^ABL1^SRC^FLT1</t>
  </si>
  <si>
    <t>G1</t>
  </si>
  <si>
    <t>S2013</t>
  </si>
  <si>
    <t>PF-573228</t>
  </si>
  <si>
    <t>FAK</t>
  </si>
  <si>
    <t>PF-573228 is an ATP-competitive inhibitor of FAK with IC50 of 4 nM, ~50- to 250-fold selective for FAK than Pyk2, CDK1/7 and GSK-3Î².</t>
  </si>
  <si>
    <t>PTK2^CDK1^CDK7^GSK3A^GSK3B^PTK2B</t>
  </si>
  <si>
    <t>H1</t>
  </si>
  <si>
    <t>S2179</t>
  </si>
  <si>
    <t>LY2784544</t>
  </si>
  <si>
    <t>JAK</t>
  </si>
  <si>
    <t>LY2784544 is a potent JAK2 inhibitor with IC50 of 3 nM, effective in JAK2V617F, 8- and 20-fold selective versus JAK1 and JAK3. Phase 2.</t>
  </si>
  <si>
    <t>JAK1^JAK2^JAK3</t>
  </si>
  <si>
    <t>A2</t>
  </si>
  <si>
    <t>S2243</t>
  </si>
  <si>
    <t>Degrasyn (WP1130)</t>
  </si>
  <si>
    <t>DUB,Bcr-Abl</t>
  </si>
  <si>
    <t>WP1130 (Degrasyn) is a selective deubiquitinase (DUB: USP5, UCH-L1, USP9x, USP14, and UCH37) inhibitor and also suppresses Bcr/Abl, also a JAK2 transducer (without affecting 20S proteasome) and activator of transcription (STAT).</t>
  </si>
  <si>
    <t>USP5^UCHL1^USP9X^USP14^UCHL5^BCR^ABL1^JAK2</t>
  </si>
  <si>
    <t>B2</t>
  </si>
  <si>
    <t>S2449</t>
  </si>
  <si>
    <t>Forskolin</t>
  </si>
  <si>
    <t>cAMP</t>
  </si>
  <si>
    <t>Forskolin is a ubiquitous activator of eukaryotic adenylyl cyclase (AC), commonly used to raise levels of cAMP in the study and research of cell physiology.</t>
  </si>
  <si>
    <t>ADCY1^ADCY2^ADCY3^ADCY4^ADCY5^ADCY6^ADCY7^ADCY8^ADCY9^ADCY10</t>
  </si>
  <si>
    <t>C2</t>
  </si>
  <si>
    <t>S2622</t>
  </si>
  <si>
    <t>PP121</t>
  </si>
  <si>
    <t>DNA-PK,PDGFR,mTOR</t>
  </si>
  <si>
    <t>PP-121 is a multi-targeted inhibitor of PDGFR, Hck, mTOR, VEGFR2, Src and Abl with IC50 of 2 nM, 8 nM, 10 nM, 12 nM, 14 nM and 18 nM, also inhibits DNA-PK with IC50 of 60 nM.</t>
  </si>
  <si>
    <t>PDGFRA^PDGFRB^HCK^KDR^SRC^ABL1^MTOR^PRKDC</t>
  </si>
  <si>
    <t>D2</t>
  </si>
  <si>
    <t>S2634</t>
  </si>
  <si>
    <t>DCC-2036 (Rebastinib)</t>
  </si>
  <si>
    <t>Bcr-Abl</t>
  </si>
  <si>
    <t>DCC-2036 is a conformational control Bcr-Abl inhibitor for Abl1(WT) and Abl1(T315I) with IC50 of 0.8 nM and 4 nM, also inhibits SRC, LYN, FGR, HCK, KDR, FLT3, and Tie-2, and low activity to seen towards c-Kit. Phase 1/2.</t>
  </si>
  <si>
    <t>ABL1^SRC^LYN^FGR^HCK^KDR^FLT3^TEK</t>
  </si>
  <si>
    <t>E2</t>
  </si>
  <si>
    <t>S2658</t>
  </si>
  <si>
    <t>GSK2126458 (GSK458)</t>
  </si>
  <si>
    <t>PI3K,mTOR</t>
  </si>
  <si>
    <t>GSK2126458 is a highly selective and potent inhibitor of p110Î±/Î²/Î´/Î³, mTORC1/2 with Ki of 0.019 nM/0.13 nM/0.024 nM/0.06 nM and 0.18 nM/0.3 nM, respectively. Phase 1.</t>
  </si>
  <si>
    <t>MTOR^RPTOR^RICTOR^MLST8^MAPKAP1</t>
  </si>
  <si>
    <t>F2</t>
  </si>
  <si>
    <t>S2692</t>
  </si>
  <si>
    <t>TG101209</t>
  </si>
  <si>
    <t>JAK,FLT3,c-RET</t>
  </si>
  <si>
    <t>TG101209 is a selective JAK2 inhibitor with IC50 of 6 nM, less potent to Flt3 and RET with IC50 of 25 nM and 17 nM, ~30-fold selective for JAK2 than JAK3, sensitive to JAK2V617F and MPLW515L/K mutations.</t>
  </si>
  <si>
    <t>JAK2^JAK3^FLT3^RET</t>
  </si>
  <si>
    <t>G2</t>
  </si>
  <si>
    <t>S2791</t>
  </si>
  <si>
    <t>Sotrastaurin</t>
  </si>
  <si>
    <t>PKC</t>
  </si>
  <si>
    <t>Sotrastaurin is a potent and selective pan-PKC inhibitor, mostly for PKCÎ¸ with Ki of 0.22 nM; inactive to PKCÎ¶. Phase 1/2.</t>
  </si>
  <si>
    <t>PRKCA^PRKCB^PRKCG^PRKCE^PRKCD^PRKCZ^PRKCH^PRKCI^PRKCQ</t>
  </si>
  <si>
    <t>H2</t>
  </si>
  <si>
    <t>S2801</t>
  </si>
  <si>
    <t>AZD4547</t>
  </si>
  <si>
    <t>FGFR</t>
  </si>
  <si>
    <t>AZD4547 is a novel selective FGFR inhibitor targeting FGFR1/2/3 with IC50 of 0.2 nM/2.5 nM/1.8 nM, weaker activity against FGFR4, VEGFR2(KDR), and little activity observed against IGFR, CDK2, and p38. Phase 1/2.</t>
  </si>
  <si>
    <t>FGFR1^FGFR2^FGFR3^FGFR4^KDR^IGF2^CDK2^MAPK14</t>
  </si>
  <si>
    <t>A3</t>
  </si>
  <si>
    <t>S2820</t>
  </si>
  <si>
    <t>TAE226 (NVP-TAE226)</t>
  </si>
  <si>
    <t>NVP-TAE226 is a potent FAK inhibitor with IC50 of 5.5 nM and modestly potent to Pyk2, ~10- to 100-fold less potent against InsR, IGF-1R, ALK, and c-Met.</t>
  </si>
  <si>
    <t>PTK2^PTK2B^ALK^INSR^MET^IGF1R</t>
  </si>
  <si>
    <t>B3</t>
  </si>
  <si>
    <t>S2867</t>
  </si>
  <si>
    <t>WHI-P154</t>
  </si>
  <si>
    <t>WHI-P154 is a potent JAK3 inhibitor with IC50 of 1.8 Î¼M, no activity against JAK1 or JAK2, also inhibits EGFR, Src, Abl, VEGFR and MAPK, prevents Stat3, but not Stat5 phosphorylation.</t>
  </si>
  <si>
    <t>JAK3^EGFR^SRC^ABL1^FLT1^MAPK1</t>
  </si>
  <si>
    <t>C3</t>
  </si>
  <si>
    <t>S2891</t>
  </si>
  <si>
    <t>GW441756</t>
  </si>
  <si>
    <t>Trk receptor</t>
  </si>
  <si>
    <t>GW441756 is a potent, selective inhibitor of TrkA with IC50 of 2 nM, with very little activity to c-Raf1 and CDK2.</t>
  </si>
  <si>
    <t>NTRK1^RAF1^CDK2</t>
  </si>
  <si>
    <t>D3</t>
  </si>
  <si>
    <t>S2913</t>
  </si>
  <si>
    <t>BAY 11-7082</t>
  </si>
  <si>
    <t>IÎºB/IKK,E2 conjugating</t>
  </si>
  <si>
    <t>BAY 11-7082 is a NF-ÎºB inhibitor, inhibits TNFÎ±-induced IÎºBÎ± phosphorylation with IC50 of 10 Î¼M.</t>
  </si>
  <si>
    <t>NFKB1^NFKB2^RELA^RELB^REL</t>
  </si>
  <si>
    <t>E3</t>
  </si>
  <si>
    <t>S7050</t>
  </si>
  <si>
    <t>AZ20</t>
  </si>
  <si>
    <t>AZ20 is a novel potent and selective inhibitor of ATR kinase with IC50 of 5 nM, 8-fold selectivity over mTOR.</t>
  </si>
  <si>
    <t>MTOR^ATR</t>
  </si>
  <si>
    <t>F3</t>
  </si>
  <si>
    <t>S7195</t>
  </si>
  <si>
    <t>RKI-1447</t>
  </si>
  <si>
    <t>ROCK</t>
  </si>
  <si>
    <t>RKI-1447 is a potent inhibitor of ROCK1 and ROCK2, with IC50 of 14.5 nM and 6.2 nM, respectively, has anti-invasive and antitumor activities.</t>
  </si>
  <si>
    <t>ROCK1^ROCK2</t>
  </si>
  <si>
    <t>G3</t>
  </si>
  <si>
    <t>S7338</t>
  </si>
  <si>
    <t>AZ191</t>
  </si>
  <si>
    <t>Others</t>
  </si>
  <si>
    <t>AZ191 is a potent and selective DYRK1B inhibitor with IC50 of 17 nM, about 5- and 110-fold selectivity over DYRK1A and DYRK2, respectively.</t>
  </si>
  <si>
    <t>DYRK1B^DYRK1A^DYRK2</t>
  </si>
  <si>
    <t>H3</t>
  </si>
  <si>
    <t>S8015</t>
  </si>
  <si>
    <t>CEP-32496</t>
  </si>
  <si>
    <t>CSF-1R,Raf</t>
  </si>
  <si>
    <t>CEP-32496 is a highly potent inhibitor of BRAF(V600E/WT) and c-Raf with Kd of 14 nM/36 nM and 39 nM, also potent to Abl-1, c-Kit, Ret, PDGFRÎ² and VEGFR2, respectively; insignificant affinity for MEK-1, MEK-2, ERK-1 and ERK-2. Phase 1/2.</t>
  </si>
  <si>
    <t>BRAF^RAF1^ABL1^KIT^RET^PDGFRA^KDR</t>
  </si>
  <si>
    <t>A4</t>
  </si>
  <si>
    <t>instead will use 10mM stock as delivery stock</t>
  </si>
  <si>
    <t>M.w.</t>
  </si>
  <si>
    <t>Max.Solubility.in.DMSO..mM.</t>
  </si>
  <si>
    <t>Pathway</t>
  </si>
  <si>
    <t>deliveredPlateWell</t>
  </si>
  <si>
    <t>S1008</t>
  </si>
  <si>
    <t>Selumetinib (AZD6244)</t>
  </si>
  <si>
    <t>MEK</t>
  </si>
  <si>
    <t>Selumetinib (AZD6244) is a potent, highly selective MEK1 inhibitor with IC50 of 14 nM, also inhibits ERK1/2 phosphorylation with IC50 of 10 nM, no inhibition to p38Œ±, MKK6, EGFR, ErbB2, ERK2, B-Raf, etc. Phase 1/2.</t>
  </si>
  <si>
    <t>MAPK</t>
  </si>
  <si>
    <t>S1011</t>
  </si>
  <si>
    <t>Afatinib (BIBW2992)</t>
  </si>
  <si>
    <t>EGFR,HER2</t>
  </si>
  <si>
    <t>Afatinib (BIBW2992) irreversibly inhibits EGFR/HER2 including EGFR(wt), EGFR(L858R), EGFR(L858R/T790M) and HER2 with IC50 of 0.5 nM, 0.4 nM, 10 nM and 14 nM, respectively; 100-fold more active against Gefitinib-resistant L858R-T790M EGFR mutant. Phase 3.</t>
  </si>
  <si>
    <t>Protein Tyrosine Kinase</t>
  </si>
  <si>
    <t>S1014</t>
  </si>
  <si>
    <t>Bosutinib (SKI-606)</t>
  </si>
  <si>
    <t>Src</t>
  </si>
  <si>
    <t>Bosutinib (SKI-606) is a novel, dual Src/Abl inhibitor with IC50 of 1.2 nM and 1 nM, respectively.</t>
  </si>
  <si>
    <t>Angiogenesis</t>
  </si>
  <si>
    <t>S1020</t>
  </si>
  <si>
    <t>PD184352 (CI-1040)</t>
  </si>
  <si>
    <t>CI-1040 (PD 184352) is an ATP non-competitive MEK1/2 inhibitor with IC50 of 17 nM, 100-fold more selective for MEK1/2 than MEK5. Phase 2.</t>
  </si>
  <si>
    <t>S1022</t>
  </si>
  <si>
    <t>Ridaforolimus (Deforolimus, MK-8669)</t>
  </si>
  <si>
    <t>mTOR</t>
  </si>
  <si>
    <t>Ridaforolimus (Deforolimus) is a selective mTOR inhibitor with IC50 of 0.2 nM; while not classified as a prodrug, mTOR inhibition and FKBP12 binding is similar to rapamycin.</t>
  </si>
  <si>
    <t>PI3K/Akt/mTOR</t>
  </si>
  <si>
    <t>S1034</t>
  </si>
  <si>
    <t>NVP-AEW541</t>
  </si>
  <si>
    <t>IGF-1R</t>
  </si>
  <si>
    <t>NVP-AEW541 is a potent inhibitor of IGF-1R with IC50 of 86 nM, 27-fold greater selectivity for IGF-1R than InsR.</t>
  </si>
  <si>
    <t>S1040</t>
  </si>
  <si>
    <t>Sorafenib Tosylate</t>
  </si>
  <si>
    <t>PDGFR,Raf,VEGFR</t>
  </si>
  <si>
    <t>Sorafenib Tosylate (Bay 43-9006) is a multikinase inhibitor of Raf-1, B-Raf and VEGFR-2 with IC50 of 6 nM, 22 nM and 90 nM, respectively.</t>
  </si>
  <si>
    <t>S1044</t>
  </si>
  <si>
    <t>Temsirolimus (CCI-779, NSC 683864)</t>
  </si>
  <si>
    <t>Temsirolimus (CCI-779) is a specific mTOR inhibitor with IC50 of 1.76 ŒºM.</t>
  </si>
  <si>
    <t>S1056</t>
  </si>
  <si>
    <t>AC480 (BMS-599626)</t>
  </si>
  <si>
    <t>AC480 (BMS-599626) is a selective and efficacious inhibitor of HER1 and HER2 with IC50 of 20 nM and 30 nM, ~8-fold less potent to HER4, &gt;100-fold to VEGFR2, c-Kit, Lck, MET etc. Phase 1.</t>
  </si>
  <si>
    <t>S1077</t>
  </si>
  <si>
    <t>SB202190 (FHPI)</t>
  </si>
  <si>
    <t>SB202190 (FHPI) is a potent p38 MAPK inhibitor targeting p38Œ±/Œ≤ with IC50 of 50 nM/100 nM, sometimes used instead of SB 203580 to investigate potential roles for SAPK2a/p38 in vivo.</t>
  </si>
  <si>
    <t>S1093</t>
  </si>
  <si>
    <t>GSK1904529A</t>
  </si>
  <si>
    <t>GSK1904529A is a selective inhibitor of IGF-1R and IR with IC50 of 27 nM and 25 nM, &gt;100-fold more selective for IGF-1R/InsR than Akt1/2, Aurora A/B,B-Raf, CDK2, EGFR etc.</t>
  </si>
  <si>
    <t>S1104</t>
  </si>
  <si>
    <t>GDC-0879</t>
  </si>
  <si>
    <t>Raf</t>
  </si>
  <si>
    <t>GDC-0879 is a novel, potent, and selective B-Raf inhibitor with IC50 of 0.13 nM with activity against c-Raf as well; no inhibition known to other protein kinases.</t>
  </si>
  <si>
    <t>S1109</t>
  </si>
  <si>
    <t>BI 2536</t>
  </si>
  <si>
    <t>PLK</t>
  </si>
  <si>
    <t>BI2536 is a potent Plk1 inhibitor with IC50 of 0.83 nM. It shows 4- and 11-fold greater selectivity against Plk2 and Plk3. Phase 2.</t>
  </si>
  <si>
    <t>Cell Cycle</t>
  </si>
  <si>
    <t>S1113</t>
  </si>
  <si>
    <t>GSK690693</t>
  </si>
  <si>
    <t>GSK690693 is a pan-Akt inhibitor targeting Akt1/2/3 with IC50 of 2 nM/13 nM/9 nM, also sensitive to the AGC kinase family: PKA, PrkX and PKC isozymes. Phase 1.</t>
  </si>
  <si>
    <t>S1120</t>
  </si>
  <si>
    <t>Everolimus (RAD001)</t>
  </si>
  <si>
    <t>Everolimus (RAD001) is an mTOR inhibitor of FKBP12 with IC50 of 1.6-2.4 nM.</t>
  </si>
  <si>
    <t>S1145</t>
  </si>
  <si>
    <t>SNS-032 (BMS-387032)</t>
  </si>
  <si>
    <t>CDK</t>
  </si>
  <si>
    <t>SNS-032 has firstly been described as a selective inhibitor of CDK2 with IC50 of 48 nM and is 10- and 20-fold selective over CDK1/CDK4. It is also found to be sensitive to CDK7/9 with IC50 of 62 nM/4 nM, with little effect on CDK6. Phase 1.</t>
  </si>
  <si>
    <t>S1167</t>
  </si>
  <si>
    <t>CP-724714</t>
  </si>
  <si>
    <t>CP-724,714 is a potent, selective inhibitor of HER2/ErbB2 with IC50 of 10 nM, &gt;640-fold selectivity against EGFR, InsR, IRG-1R, PDGFR, VEGFR2, Abl, Src, c-Met etc. Phase 2.</t>
  </si>
  <si>
    <t>S1249</t>
  </si>
  <si>
    <t>JNJ-7706621</t>
  </si>
  <si>
    <t>CDK,Aurora Kinase</t>
  </si>
  <si>
    <t>JNJ-7706621 is pan-CDK inhibitor with the highest potency on CDK1/2 with IC50 of 9 nM/4 nM and showing &gt;6-fold selectivity for CDK1/2 than CDK3/4/6. It also potently inhibits Aurora A/B and has no activity on Plk1 and Wee1.</t>
  </si>
  <si>
    <t>S1274</t>
  </si>
  <si>
    <t>BX-795</t>
  </si>
  <si>
    <t>IŒ∫B/IKK,PDK-1</t>
  </si>
  <si>
    <t>BX795 is a potent and specific PDK1 inhibitor with IC50 of 6 nM, 140- and 1600-fold more selective for PDK1 than PKA and PKC, respectively. Meanwhile, in comparison to GSK3Œ≤ more than 100-fold selectivity observed for PDK1.</t>
  </si>
  <si>
    <t>S1342</t>
  </si>
  <si>
    <t>Genistein</t>
  </si>
  <si>
    <t>Topoisomerase,EGFR</t>
  </si>
  <si>
    <t>Genistein, a phytoestrogen found in soy products, is a highly specific inhibitor of protein tyrosine kinase (PTK) which blocks the mitogenic effect mediated by EGF on NIH-3T3 cells with IC50 of 12ŒºM or by insulin with IC50 of 19 ŒºM.</t>
  </si>
  <si>
    <t>S1362</t>
  </si>
  <si>
    <t>Rigosertib (ON-01910)</t>
  </si>
  <si>
    <t>Rigosertib (ON-01910) is a non-ATP-competitive inhibitor of PLK1 with IC50 of 9 nM. It shows 30-fold greater selectivity against Plk2 and no activity to Plk3. Phase 3.</t>
  </si>
  <si>
    <t>S1458</t>
  </si>
  <si>
    <t>VX-745</t>
  </si>
  <si>
    <t>VX-745 is a potent and selective inhibitor of p38Œ± with IC50 of 10 nM, 22-fold greater selectivity versus p38Œ≤ and no inhibition to p38Œ≥.</t>
  </si>
  <si>
    <t>S1460</t>
  </si>
  <si>
    <t>SP600125</t>
  </si>
  <si>
    <t>JNK</t>
  </si>
  <si>
    <t>SP600125 is a broad-spectrum JNK inhibitor for JNK1, JNK2 and JNK3 with IC50 of 40 nM, 40 nM and 90 nM, respectively; 10-fold greater selectivity against MKK4, 25-fold greater selectivity against MKK3, MKK6, PKB, and PKCŒ±, and 100-fold selectivity against ERK2, p38, Chk1, EGFR etc.</t>
  </si>
  <si>
    <t>S1490</t>
  </si>
  <si>
    <t>Ponatinib (AP24534)</t>
  </si>
  <si>
    <t>PDGFR,FGFR,VEGFR,Bcr-Abl</t>
  </si>
  <si>
    <t>Ponatinib (AP24534) is a novel, potent multi-target inhibitor of Abl, PDGFRŒ±, VEGFR2, FGFR1 and Src with IC50 of 0.37 nM, 1.1 nM, 1.5 nM, 2.2 nM and 5.4 nM, respectively.</t>
  </si>
  <si>
    <t>S1556</t>
  </si>
  <si>
    <t>PHT-427</t>
  </si>
  <si>
    <t>PDK-1,Akt</t>
  </si>
  <si>
    <t>PHT-427 is a dual Akt and PDPK1 inhibitor (high affinity binding for the PH domains of Akt and PDPK1) with Ki of 2.7 ŒºM and 5.2 ŒºM, respectively.</t>
  </si>
  <si>
    <t>S1558</t>
  </si>
  <si>
    <t>AT7867</t>
  </si>
  <si>
    <t>S6 Kinase,Akt</t>
  </si>
  <si>
    <t>AT7867 is a potent ATP-competitive inhibitor of Akt1/2/3 and p70S6K/PKA with IC50 of 32 nM/17 nM/47 nM and 85 nM/20 nM, respectively; little activity outside the AGC kinase family.</t>
  </si>
  <si>
    <t>B_4</t>
  </si>
  <si>
    <t>S1582</t>
  </si>
  <si>
    <t>H 89 2HCl</t>
  </si>
  <si>
    <t>PKA</t>
  </si>
  <si>
    <t>H 89 2HCl is a potent PKA inhibitor with Ki of 48 nM, 10-fold selective for PKA than PKG, greater than 500-fold selectivity than PKC, MLCK, calmodulin kinase II and casein kinase I/II.</t>
  </si>
  <si>
    <t>C_4</t>
  </si>
  <si>
    <t>S1590</t>
  </si>
  <si>
    <t>TWS119</t>
  </si>
  <si>
    <t>TWS119 is a GSK-3Œ≤ inhibitor with IC50 of 30 nM; capable of inducing neuronal differentiation and may be useful to stem cell biology.</t>
  </si>
  <si>
    <t>D_4</t>
  </si>
  <si>
    <t>S2161</t>
  </si>
  <si>
    <t>RAF265 (CHIR-265)</t>
  </si>
  <si>
    <t>VEGFR,Raf</t>
  </si>
  <si>
    <t>RAF265 (CHIR-265) is a potent selective inhibitor of C-Raf/B-Raf/B-Raf V600E with IC50 of 3-60 nM, and exhibits potent inhibition on VEGFR2 phosphorylation with EC50 of 30 nM. Phase 2.</t>
  </si>
  <si>
    <t>E_4</t>
  </si>
  <si>
    <t>S2163</t>
  </si>
  <si>
    <t>PF-4708671</t>
  </si>
  <si>
    <t>S6 Kinase</t>
  </si>
  <si>
    <t>PF-4708671 is a cell-permeable inhibitor of p70 ribosomal S6 kinase (S6K1 isoform) with Ki/IC50 of 20 nM/160 nM, 400-fold greater selectivity for S6K1 than S6K2, and 4- and &gt;20-fold selectivity for S6K1 than MSK1 and RSK1/2, respectively. First S6K1-specific inhibitor to be reported.</t>
  </si>
  <si>
    <t>S2202</t>
  </si>
  <si>
    <t>NVP-BHG712</t>
  </si>
  <si>
    <t>Raf,Src,Bcr-Abl,VEGFR,Ephrin receptor</t>
  </si>
  <si>
    <t>NVP-BHG712 is a specific EphB4 inhibitor with ED50 of 25 nM that discriminates between VEGFR and EphB4 inhibition; also shows activity against c-Raf, c-Src and c-Abl with IC50 of 0.395 ŒºM, 1.266 ŒºM and 1.667 ŒºM, respectively.</t>
  </si>
  <si>
    <t>S2214</t>
  </si>
  <si>
    <t>AZ 960</t>
  </si>
  <si>
    <t>AZ 960 is a novel ATP competitive JAK2 inhibitor with IC50 and Ki of &lt;3 nM and 0.45 nM, 3-fold selectivity of AZ960 for JAK2 over JAK3.</t>
  </si>
  <si>
    <t>JAK/STAT</t>
  </si>
  <si>
    <t>H_4</t>
  </si>
  <si>
    <t>S2216</t>
  </si>
  <si>
    <t>Mubritinib (TAK 165)</t>
  </si>
  <si>
    <t>HER2</t>
  </si>
  <si>
    <t>Mubritinib (TAK-165) is a potent inhibitor of HER2/ErbB2 with IC50 of 6 nM; no activity to EGFR, FGFR, PDGFR, JAK1, Src and Blk.</t>
  </si>
  <si>
    <t>A_5</t>
  </si>
  <si>
    <t>S2218</t>
  </si>
  <si>
    <t>PP242</t>
  </si>
  <si>
    <t>mTOR,Autophagy</t>
  </si>
  <si>
    <t>PP242 is a selective mTOR inhibitor with IC50 of 8 nM; targets both mTOR complexes with &gt;10- and 100-fold selectivity for mTOR than PI3KŒ¥ or PI3KŒ±/Œ≤/Œ≥, respectively.</t>
  </si>
  <si>
    <t>B_5</t>
  </si>
  <si>
    <t>S2310</t>
  </si>
  <si>
    <t>Honokiol</t>
  </si>
  <si>
    <t>MEK,Akt</t>
  </si>
  <si>
    <t>Honokiol is the active principle of magnolia extract that inhibits Akt-phosphorylation and promotes ERK1/2phosphorylation. Phase 3.</t>
  </si>
  <si>
    <t>C_5</t>
  </si>
  <si>
    <t>S2386</t>
  </si>
  <si>
    <t>Indirubin</t>
  </si>
  <si>
    <t>Indirubin is a potent cyclin-dependent kinases and GSK-3Œ≤ inhibitor with IC50 of about 5 &amp;mu;M and 0.6 &amp;mu;M.</t>
  </si>
  <si>
    <t>D_5</t>
  </si>
  <si>
    <t>S2503</t>
  </si>
  <si>
    <t>Racecadotril</t>
  </si>
  <si>
    <t>Opioid Receptor</t>
  </si>
  <si>
    <t>Racecadotril is a peripherally acting enkephalinase inhibitor with an IC50 of 4.5 ŒºM</t>
  </si>
  <si>
    <t>Neuronal Signaling</t>
  </si>
  <si>
    <t>E_5</t>
  </si>
  <si>
    <t>S2542</t>
  </si>
  <si>
    <t>Phenformin HCl</t>
  </si>
  <si>
    <t>AMPK</t>
  </si>
  <si>
    <t>Phenformin hydrochloride is a hydrochloride salt of phenformin that is an anti-diabetic drug from the biguanide class.</t>
  </si>
  <si>
    <t>F_5</t>
  </si>
  <si>
    <t>S2670</t>
  </si>
  <si>
    <t>A-674563</t>
  </si>
  <si>
    <t>PKA,CDK,Akt</t>
  </si>
  <si>
    <t>A-674563 is an Akt1 inhibitor with Ki of 11 nM, modest potent to PKA and &gt;30-fold selective for Akt1 over PKC.</t>
  </si>
  <si>
    <t>G_5</t>
  </si>
  <si>
    <t>S2672</t>
  </si>
  <si>
    <t>PF-00562271</t>
  </si>
  <si>
    <t>PF-00562271 is the benzenesulfonate salt of PF-562271, which is a potent, ATP-competitive, reversible inhibitor of FAK with IC50 of 1.5 nM, ~10-fold less potent for Pyk2 than FAK and &gt;100-fold selectivity against other protein kinases, except for some CDKs. Phase 1.</t>
  </si>
  <si>
    <t>H_5</t>
  </si>
  <si>
    <t>S2680</t>
  </si>
  <si>
    <t>Ibrutinib (PCI-32765)</t>
  </si>
  <si>
    <t>BTK</t>
  </si>
  <si>
    <t>Ibrutinib is a potent and highly selective Btk inhibitor with IC50 of 0.5 nM, modestly potent to Bmx, CSK, FGR, BRK, HCK, less potent to EGFR, Yes, ErbB2, JAK3, etc.</t>
  </si>
  <si>
    <t>A_6</t>
  </si>
  <si>
    <t>S2696</t>
  </si>
  <si>
    <t>GDC-0980 (RG7422)</t>
  </si>
  <si>
    <t>mTOR,PI3K</t>
  </si>
  <si>
    <t>GDC-0980 (RG7422) is a potent, class I PI3K inhibitor for PI3KŒ±/Œ≤/Œ¥/Œ≥ with IC50 of 5 nM/27 nM/7 nM/14 nM, respectively. Also a mTOR inhibitor with Ki of 17 nM, and highly selective versus others PIKK family kinases. Phase 2.</t>
  </si>
  <si>
    <t>B_6</t>
  </si>
  <si>
    <t>S2697</t>
  </si>
  <si>
    <t>A-769662</t>
  </si>
  <si>
    <t>A-769662 is a potent, reversible AMPK activator with EC50of 0.8 ŒºM, little effect on GPPase/FBPase activity.</t>
  </si>
  <si>
    <t>C_6</t>
  </si>
  <si>
    <t>S2759</t>
  </si>
  <si>
    <t>CUDC-907</t>
  </si>
  <si>
    <t>PI3K,HDAC</t>
  </si>
  <si>
    <t>CUDC-907 is a dual PI3K and HDAC inhibitor for PI3KŒ± and HDAC1/2/3/10 with IC50 of 19 nM and 1.7 nM/5 nM/1.8 nM/2.8 nM, respectively. Phase 1.</t>
  </si>
  <si>
    <t>Cytoskeletal Signaling</t>
  </si>
  <si>
    <t>D_6</t>
  </si>
  <si>
    <t>S2816</t>
  </si>
  <si>
    <t>Tyrphostin AG 879</t>
  </si>
  <si>
    <t>Tyrphostin AG 879 potently inhibits HER2/ErbB2 with IC50 of 1 ŒºM, 100- and 500-fold higher selective to ErbB2 than PDGFR and EGFR.</t>
  </si>
  <si>
    <t>E_6</t>
  </si>
  <si>
    <t>S2843</t>
  </si>
  <si>
    <t>BI-D1870</t>
  </si>
  <si>
    <t>BI-D1870 is an ATP-competitive inhibitor of S6 ribosome for RSK1/2/3/4 with IC50 of 31 nM/24 nM/18 nM/15 nM, respectively; 10- to 100-fold selectivity for RSK than MST2, GSK-3Œ≤, MARK3, CK1 and Aurora B.</t>
  </si>
  <si>
    <t>F_6</t>
  </si>
  <si>
    <t>S2899</t>
  </si>
  <si>
    <t>GNF-2</t>
  </si>
  <si>
    <t>GNF-2 is a highly selective non-ATP competitive inhibitor of Bcr-Abl, shows no activity to Flt3-ITD, Tel-PDGFR, TPR-MET and Tel-JAK1 transformed tumor cells.</t>
  </si>
  <si>
    <t>G_6</t>
  </si>
  <si>
    <t>S7293</t>
  </si>
  <si>
    <t>ZCL278</t>
  </si>
  <si>
    <t>Rac</t>
  </si>
  <si>
    <t>ZCL278 is a selective Cdc42 GTPase inhibitor with Kd of 11.4 ŒºM.</t>
  </si>
  <si>
    <t>H_6</t>
  </si>
  <si>
    <t>S7327</t>
  </si>
  <si>
    <t>ID-8</t>
  </si>
  <si>
    <t>ID-8 is a DYRK inhibitor, and sustains embryonic stem cell self-renewal in long-term culture.</t>
  </si>
  <si>
    <t>A_7</t>
  </si>
  <si>
    <t>S8031</t>
  </si>
  <si>
    <t>NSC 23766</t>
  </si>
  <si>
    <t>NSC 23766 is an inhibitor of Rac GTPase targeting Rac activation by guanine nucleotide exchange factors (GEFs) with IC50 of ~50 ŒºM; does not inhibit the closely related targets, Cdc42 or RhoA.</t>
  </si>
  <si>
    <t>B_7</t>
  </si>
  <si>
    <t>stockWellID</t>
  </si>
  <si>
    <t>pairID</t>
  </si>
  <si>
    <t>drug1</t>
  </si>
  <si>
    <t>drug2</t>
  </si>
  <si>
    <t>drug1deliveredWell</t>
  </si>
  <si>
    <t>drug2deliveredWell</t>
  </si>
  <si>
    <t>pair_1</t>
  </si>
  <si>
    <t>pair_2</t>
  </si>
  <si>
    <t>pair_3</t>
  </si>
  <si>
    <t>pair_4</t>
  </si>
  <si>
    <t>pair_5</t>
  </si>
  <si>
    <t>pair_6</t>
  </si>
  <si>
    <t>pair_7</t>
  </si>
  <si>
    <t>pair_8</t>
  </si>
  <si>
    <t>pair_9</t>
  </si>
  <si>
    <t>pair_10</t>
  </si>
  <si>
    <t>pair_11</t>
  </si>
  <si>
    <t xml:space="preserve">Racecadotril </t>
  </si>
  <si>
    <t>NA</t>
  </si>
  <si>
    <t>pair_12</t>
  </si>
  <si>
    <t>pair_13</t>
  </si>
  <si>
    <t>pair_14</t>
  </si>
  <si>
    <t>pair_15</t>
  </si>
  <si>
    <t>pair_16</t>
  </si>
  <si>
    <t>pair_17</t>
  </si>
  <si>
    <t>pair_18</t>
  </si>
  <si>
    <t>pair_19</t>
  </si>
  <si>
    <t>pair_20</t>
  </si>
  <si>
    <t>pair_21</t>
  </si>
  <si>
    <t>pair_22</t>
  </si>
  <si>
    <t>pair_23</t>
  </si>
  <si>
    <t>pair_24</t>
  </si>
  <si>
    <t>pair_25</t>
  </si>
  <si>
    <t xml:space="preserve">Each drug in a pair was delivered at a final concentration of 10x (not 100x) medianIC50 (above); total drug1 + drug2 + DMSO solvent volume = 0.7 ul </t>
  </si>
  <si>
    <t>Single-drug perturbation conditions:</t>
  </si>
  <si>
    <t>Paired-drug perturbation conditions:</t>
  </si>
  <si>
    <t xml:space="preserve">Unless otherwise noted above, each drug delivered in a single-drug perturbation condition was delivered at a final concentration of 100x medianIC50 </t>
  </si>
  <si>
    <t>Note: above conditions included on "RNAtagTest4 (fibroblast)" and "iCardTest4 (iPSC-CM)" plates, with randomized well positions. Can't reach 100x IC50 for:</t>
  </si>
  <si>
    <t>Note: above conditions included on "RNAtagTest5 (fibroblast)" and "iCardTest5 (iPSC-CM)" plates, with randomized well positions. Can't reach 100x IC50 for:</t>
  </si>
  <si>
    <t>Note: above conditions included on  "RNAtagTest6 (fibroblast)" and "iCardTest6 (iPSC-CM)" plates, with randomized well pos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0"/>
      <name val="Arial"/>
    </font>
    <font>
      <b/>
      <u/>
      <sz val="10"/>
      <color rgb="FF1155CC"/>
      <name val="Arial"/>
    </font>
    <font>
      <sz val="10"/>
      <name val="Arial"/>
    </font>
    <font>
      <sz val="12"/>
      <color rgb="FF000000"/>
      <name val="Calibri"/>
    </font>
    <font>
      <sz val="10"/>
      <color rgb="FF000000"/>
      <name val="Arial"/>
    </font>
    <font>
      <b/>
      <sz val="10"/>
      <name val="Verdana"/>
    </font>
    <font>
      <b/>
      <u/>
      <sz val="10"/>
      <color rgb="FF0000FF"/>
      <name val="Verdana"/>
    </font>
    <font>
      <sz val="10"/>
      <name val="Verdana"/>
    </font>
    <font>
      <u/>
      <sz val="12"/>
      <color theme="11"/>
      <name val="Calibri"/>
      <family val="2"/>
      <charset val="238"/>
      <scheme val="minor"/>
    </font>
    <font>
      <b/>
      <u/>
      <sz val="10"/>
      <name val="Arial"/>
      <charset val="204"/>
    </font>
    <font>
      <b/>
      <u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4" fillId="0" borderId="0" xfId="0" applyFont="1" applyAlignment="1"/>
    <xf numFmtId="0" fontId="0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8" fillId="0" borderId="0" xfId="0" applyFont="1" applyAlignment="1">
      <alignment horizontal="right"/>
    </xf>
    <xf numFmtId="0" fontId="5" fillId="2" borderId="0" xfId="0" applyFont="1" applyFill="1" applyAlignment="1"/>
    <xf numFmtId="0" fontId="10" fillId="0" borderId="0" xfId="0" applyFont="1" applyAlignment="1"/>
    <xf numFmtId="0" fontId="11" fillId="0" borderId="0" xfId="0" applyFont="1"/>
    <xf numFmtId="0" fontId="3" fillId="0" borderId="0" xfId="0" applyFont="1"/>
  </cellXfs>
  <cellStyles count="3">
    <cellStyle name="Followed Hyperlink" xfId="1" builtinId="9" hidden="1"/>
    <cellStyle name="Followed Hyperlink" xfId="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delivered.plate.id/" TargetMode="External"/><Relationship Id="rId4" Type="http://schemas.openxmlformats.org/officeDocument/2006/relationships/hyperlink" Target="http://product.name/" TargetMode="External"/><Relationship Id="rId1" Type="http://schemas.openxmlformats.org/officeDocument/2006/relationships/hyperlink" Target="http://product.name/" TargetMode="External"/><Relationship Id="rId2" Type="http://schemas.openxmlformats.org/officeDocument/2006/relationships/hyperlink" Target="http://product.nam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4"/>
  <sheetViews>
    <sheetView tabSelected="1" topLeftCell="A23" workbookViewId="0">
      <selection activeCell="A155" sqref="A155"/>
    </sheetView>
  </sheetViews>
  <sheetFormatPr baseColWidth="10" defaultRowHeight="15" x14ac:dyDescent="0"/>
  <sheetData>
    <row r="1" spans="1:18">
      <c r="A1" s="14" t="s">
        <v>585</v>
      </c>
    </row>
    <row r="2" spans="1:18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>
      <c r="A3" s="3" t="s">
        <v>18</v>
      </c>
      <c r="B3" s="3" t="s">
        <v>19</v>
      </c>
      <c r="C3" s="3" t="s">
        <v>20</v>
      </c>
      <c r="D3" s="3" t="s">
        <v>21</v>
      </c>
      <c r="E3" s="4">
        <v>10</v>
      </c>
      <c r="F3" s="5" t="s">
        <v>22</v>
      </c>
      <c r="G3" s="3" t="s">
        <v>23</v>
      </c>
      <c r="H3" s="3" t="s">
        <v>24</v>
      </c>
      <c r="I3" s="3" t="s">
        <v>25</v>
      </c>
      <c r="J3" s="3" t="s">
        <v>26</v>
      </c>
      <c r="K3" s="6">
        <v>1000</v>
      </c>
      <c r="L3" s="3">
        <v>250</v>
      </c>
      <c r="M3" s="3">
        <v>0.7</v>
      </c>
      <c r="N3" s="6">
        <v>357.14285714285717</v>
      </c>
      <c r="O3" s="3">
        <v>200</v>
      </c>
      <c r="P3" s="3">
        <v>10000</v>
      </c>
      <c r="Q3" s="6">
        <f t="shared" ref="Q3:Q27" si="0">N3*O3/P3</f>
        <v>7.1428571428571432</v>
      </c>
      <c r="R3" s="6">
        <f t="shared" ref="R3:R27" si="1">O3-Q3</f>
        <v>192.85714285714286</v>
      </c>
    </row>
    <row r="4" spans="1:18">
      <c r="A4" s="3" t="s">
        <v>27</v>
      </c>
      <c r="B4" s="3" t="s">
        <v>28</v>
      </c>
      <c r="C4" s="3" t="s">
        <v>20</v>
      </c>
      <c r="D4" s="3" t="s">
        <v>29</v>
      </c>
      <c r="E4" s="4">
        <v>5</v>
      </c>
      <c r="F4" s="5" t="s">
        <v>30</v>
      </c>
      <c r="G4" s="3" t="s">
        <v>31</v>
      </c>
      <c r="H4" s="3" t="s">
        <v>24</v>
      </c>
      <c r="I4" s="3" t="s">
        <v>26</v>
      </c>
      <c r="J4" s="3" t="s">
        <v>25</v>
      </c>
      <c r="K4" s="6">
        <v>500</v>
      </c>
      <c r="L4" s="3">
        <v>250</v>
      </c>
      <c r="M4" s="3">
        <v>0.7</v>
      </c>
      <c r="N4" s="6">
        <v>178.57142857142858</v>
      </c>
      <c r="O4" s="3">
        <v>200</v>
      </c>
      <c r="P4" s="3">
        <v>10000</v>
      </c>
      <c r="Q4" s="6">
        <f t="shared" si="0"/>
        <v>3.5714285714285716</v>
      </c>
      <c r="R4" s="6">
        <f t="shared" si="1"/>
        <v>196.42857142857142</v>
      </c>
    </row>
    <row r="5" spans="1:18">
      <c r="A5" s="3" t="s">
        <v>32</v>
      </c>
      <c r="B5" s="3" t="s">
        <v>33</v>
      </c>
      <c r="C5" s="3" t="s">
        <v>20</v>
      </c>
      <c r="D5" s="3" t="s">
        <v>34</v>
      </c>
      <c r="E5" s="4">
        <v>7</v>
      </c>
      <c r="F5" s="5" t="s">
        <v>35</v>
      </c>
      <c r="G5" s="3" t="s">
        <v>36</v>
      </c>
      <c r="H5" s="3" t="s">
        <v>24</v>
      </c>
      <c r="I5" s="3" t="s">
        <v>37</v>
      </c>
      <c r="J5" s="3" t="s">
        <v>38</v>
      </c>
      <c r="K5" s="6">
        <v>700</v>
      </c>
      <c r="L5" s="3">
        <v>250</v>
      </c>
      <c r="M5" s="3">
        <v>0.7</v>
      </c>
      <c r="N5" s="6">
        <v>250</v>
      </c>
      <c r="O5" s="3">
        <v>200</v>
      </c>
      <c r="P5" s="3">
        <v>10000</v>
      </c>
      <c r="Q5" s="6">
        <f t="shared" si="0"/>
        <v>5</v>
      </c>
      <c r="R5" s="6">
        <f t="shared" si="1"/>
        <v>195</v>
      </c>
    </row>
    <row r="6" spans="1:18">
      <c r="A6" s="3" t="s">
        <v>39</v>
      </c>
      <c r="B6" s="3" t="s">
        <v>40</v>
      </c>
      <c r="C6" s="3" t="s">
        <v>20</v>
      </c>
      <c r="D6" s="3" t="s">
        <v>41</v>
      </c>
      <c r="E6" s="4">
        <v>34.299999999999997</v>
      </c>
      <c r="F6" s="5" t="s">
        <v>42</v>
      </c>
      <c r="G6" s="3" t="s">
        <v>43</v>
      </c>
      <c r="H6" s="3" t="s">
        <v>24</v>
      </c>
      <c r="I6" s="3" t="s">
        <v>44</v>
      </c>
      <c r="J6" s="3" t="s">
        <v>44</v>
      </c>
      <c r="K6" s="6">
        <v>3429.9999999999995</v>
      </c>
      <c r="L6" s="3">
        <v>250</v>
      </c>
      <c r="M6" s="3">
        <v>0.7</v>
      </c>
      <c r="N6" s="6">
        <v>1224.9999999999998</v>
      </c>
      <c r="O6" s="3">
        <v>200</v>
      </c>
      <c r="P6" s="3">
        <v>10000</v>
      </c>
      <c r="Q6" s="6">
        <f t="shared" si="0"/>
        <v>24.499999999999993</v>
      </c>
      <c r="R6" s="6">
        <f t="shared" si="1"/>
        <v>175.5</v>
      </c>
    </row>
    <row r="7" spans="1:18">
      <c r="A7" s="3" t="s">
        <v>45</v>
      </c>
      <c r="B7" s="3" t="s">
        <v>46</v>
      </c>
      <c r="C7" s="3" t="s">
        <v>20</v>
      </c>
      <c r="D7" s="3" t="s">
        <v>47</v>
      </c>
      <c r="E7" s="4">
        <v>1</v>
      </c>
      <c r="F7" s="5" t="s">
        <v>48</v>
      </c>
      <c r="G7" s="3" t="s">
        <v>49</v>
      </c>
      <c r="H7" s="3" t="s">
        <v>24</v>
      </c>
      <c r="I7" s="3" t="s">
        <v>50</v>
      </c>
      <c r="J7" s="3" t="s">
        <v>51</v>
      </c>
      <c r="K7" s="6">
        <v>100</v>
      </c>
      <c r="L7" s="3">
        <v>250</v>
      </c>
      <c r="M7" s="3">
        <v>0.7</v>
      </c>
      <c r="N7" s="6">
        <v>35.714285714285715</v>
      </c>
      <c r="O7" s="3">
        <v>200</v>
      </c>
      <c r="P7" s="3">
        <v>10000</v>
      </c>
      <c r="Q7" s="6">
        <f t="shared" si="0"/>
        <v>0.7142857142857143</v>
      </c>
      <c r="R7" s="6">
        <f t="shared" si="1"/>
        <v>199.28571428571428</v>
      </c>
    </row>
    <row r="8" spans="1:18">
      <c r="A8" s="3" t="s">
        <v>52</v>
      </c>
      <c r="B8" s="3" t="s">
        <v>53</v>
      </c>
      <c r="C8" s="3" t="s">
        <v>20</v>
      </c>
      <c r="D8" s="3" t="s">
        <v>54</v>
      </c>
      <c r="E8" s="4">
        <v>100</v>
      </c>
      <c r="F8" s="5" t="s">
        <v>55</v>
      </c>
      <c r="G8" s="3" t="s">
        <v>56</v>
      </c>
      <c r="H8" s="3" t="s">
        <v>24</v>
      </c>
      <c r="I8" s="3" t="s">
        <v>57</v>
      </c>
      <c r="J8" s="3" t="s">
        <v>58</v>
      </c>
      <c r="K8" s="6">
        <v>10000</v>
      </c>
      <c r="L8" s="3">
        <v>250</v>
      </c>
      <c r="M8" s="3">
        <v>0.7</v>
      </c>
      <c r="N8" s="6">
        <v>3571.4285714285716</v>
      </c>
      <c r="O8" s="3">
        <v>200</v>
      </c>
      <c r="P8" s="3">
        <v>10000</v>
      </c>
      <c r="Q8" s="6">
        <f t="shared" si="0"/>
        <v>71.428571428571431</v>
      </c>
      <c r="R8" s="6">
        <f t="shared" si="1"/>
        <v>128.57142857142856</v>
      </c>
    </row>
    <row r="9" spans="1:18">
      <c r="A9" s="3" t="s">
        <v>59</v>
      </c>
      <c r="B9" s="3" t="s">
        <v>60</v>
      </c>
      <c r="C9" s="3" t="s">
        <v>61</v>
      </c>
      <c r="D9" s="3" t="s">
        <v>62</v>
      </c>
      <c r="E9" s="4">
        <v>2300</v>
      </c>
      <c r="F9" s="5" t="s">
        <v>63</v>
      </c>
      <c r="G9" s="3" t="s">
        <v>64</v>
      </c>
      <c r="H9" s="3" t="s">
        <v>24</v>
      </c>
      <c r="I9" s="3" t="s">
        <v>65</v>
      </c>
      <c r="J9" s="3" t="s">
        <v>37</v>
      </c>
      <c r="K9" s="6">
        <v>230000</v>
      </c>
      <c r="L9" s="3">
        <v>250</v>
      </c>
      <c r="M9" s="3">
        <v>0.7</v>
      </c>
      <c r="N9" s="3">
        <v>10000</v>
      </c>
      <c r="O9" s="3">
        <v>200</v>
      </c>
      <c r="P9" s="3">
        <v>10000</v>
      </c>
      <c r="Q9" s="6">
        <f t="shared" si="0"/>
        <v>200</v>
      </c>
      <c r="R9" s="6">
        <f t="shared" si="1"/>
        <v>0</v>
      </c>
    </row>
    <row r="10" spans="1:18">
      <c r="A10" s="3" t="s">
        <v>66</v>
      </c>
      <c r="B10" s="3" t="s">
        <v>67</v>
      </c>
      <c r="C10" s="3" t="s">
        <v>61</v>
      </c>
      <c r="D10" s="3" t="s">
        <v>68</v>
      </c>
      <c r="E10" s="4">
        <v>7800</v>
      </c>
      <c r="F10" s="5" t="s">
        <v>69</v>
      </c>
      <c r="G10" s="3" t="s">
        <v>70</v>
      </c>
      <c r="H10" s="3" t="s">
        <v>24</v>
      </c>
      <c r="I10" s="3" t="s">
        <v>71</v>
      </c>
      <c r="J10" s="3" t="s">
        <v>57</v>
      </c>
      <c r="K10" s="6">
        <v>780000</v>
      </c>
      <c r="L10" s="3">
        <v>250</v>
      </c>
      <c r="M10" s="3">
        <v>0.7</v>
      </c>
      <c r="N10" s="3">
        <v>10000</v>
      </c>
      <c r="O10" s="3">
        <v>200</v>
      </c>
      <c r="P10" s="3">
        <v>10000</v>
      </c>
      <c r="Q10" s="6">
        <f t="shared" si="0"/>
        <v>200</v>
      </c>
      <c r="R10" s="6">
        <f t="shared" si="1"/>
        <v>0</v>
      </c>
    </row>
    <row r="11" spans="1:18">
      <c r="A11" s="3" t="s">
        <v>72</v>
      </c>
      <c r="B11" s="3" t="s">
        <v>73</v>
      </c>
      <c r="C11" s="3" t="s">
        <v>20</v>
      </c>
      <c r="D11" s="3" t="s">
        <v>74</v>
      </c>
      <c r="E11" s="4">
        <v>400</v>
      </c>
      <c r="F11" s="5" t="s">
        <v>75</v>
      </c>
      <c r="G11" s="3" t="s">
        <v>76</v>
      </c>
      <c r="H11" s="3" t="s">
        <v>24</v>
      </c>
      <c r="I11" s="3" t="s">
        <v>51</v>
      </c>
      <c r="J11" s="3" t="s">
        <v>71</v>
      </c>
      <c r="K11" s="6">
        <v>40000</v>
      </c>
      <c r="L11" s="3">
        <v>250</v>
      </c>
      <c r="M11" s="3">
        <v>0.7</v>
      </c>
      <c r="N11" s="3">
        <v>10000</v>
      </c>
      <c r="O11" s="3">
        <v>200</v>
      </c>
      <c r="P11" s="3">
        <v>10000</v>
      </c>
      <c r="Q11" s="6">
        <f t="shared" si="0"/>
        <v>200</v>
      </c>
      <c r="R11" s="6">
        <f t="shared" si="1"/>
        <v>0</v>
      </c>
    </row>
    <row r="12" spans="1:18">
      <c r="A12" s="3" t="s">
        <v>77</v>
      </c>
      <c r="B12" s="3" t="s">
        <v>78</v>
      </c>
      <c r="C12" s="3" t="s">
        <v>20</v>
      </c>
      <c r="D12" s="3" t="s">
        <v>79</v>
      </c>
      <c r="E12" s="4">
        <v>16</v>
      </c>
      <c r="F12" s="5" t="s">
        <v>80</v>
      </c>
      <c r="G12" s="3" t="s">
        <v>81</v>
      </c>
      <c r="H12" s="3" t="s">
        <v>24</v>
      </c>
      <c r="I12" s="3" t="s">
        <v>38</v>
      </c>
      <c r="J12" s="3" t="s">
        <v>50</v>
      </c>
      <c r="K12" s="6">
        <v>1600</v>
      </c>
      <c r="L12" s="3">
        <v>250</v>
      </c>
      <c r="M12" s="3">
        <v>0.7</v>
      </c>
      <c r="N12" s="6">
        <v>571.42857142857144</v>
      </c>
      <c r="O12" s="3">
        <v>200</v>
      </c>
      <c r="P12" s="3">
        <v>10000</v>
      </c>
      <c r="Q12" s="6">
        <f t="shared" si="0"/>
        <v>11.428571428571429</v>
      </c>
      <c r="R12" s="6">
        <f t="shared" si="1"/>
        <v>188.57142857142858</v>
      </c>
    </row>
    <row r="13" spans="1:18">
      <c r="A13" s="3" t="s">
        <v>82</v>
      </c>
      <c r="B13" s="3" t="s">
        <v>83</v>
      </c>
      <c r="C13" s="3" t="s">
        <v>20</v>
      </c>
      <c r="D13" s="3" t="s">
        <v>84</v>
      </c>
      <c r="E13" s="4">
        <v>0.7</v>
      </c>
      <c r="F13" s="5" t="s">
        <v>85</v>
      </c>
      <c r="G13" s="3" t="s">
        <v>86</v>
      </c>
      <c r="H13" s="3" t="s">
        <v>24</v>
      </c>
      <c r="I13" s="3" t="s">
        <v>58</v>
      </c>
      <c r="J13" s="3" t="s">
        <v>87</v>
      </c>
      <c r="K13" s="6">
        <v>70</v>
      </c>
      <c r="L13" s="3">
        <v>250</v>
      </c>
      <c r="M13" s="3">
        <v>0.7</v>
      </c>
      <c r="N13" s="6">
        <v>25</v>
      </c>
      <c r="O13" s="3">
        <v>200</v>
      </c>
      <c r="P13" s="3">
        <v>10000</v>
      </c>
      <c r="Q13" s="6">
        <f t="shared" si="0"/>
        <v>0.5</v>
      </c>
      <c r="R13" s="6">
        <f t="shared" si="1"/>
        <v>199.5</v>
      </c>
    </row>
    <row r="14" spans="1:18">
      <c r="A14" s="7" t="s">
        <v>88</v>
      </c>
      <c r="B14" s="7" t="s">
        <v>89</v>
      </c>
      <c r="C14" s="7" t="s">
        <v>20</v>
      </c>
      <c r="D14" s="7" t="s">
        <v>90</v>
      </c>
      <c r="E14" s="4">
        <v>1</v>
      </c>
      <c r="F14" s="5" t="s">
        <v>91</v>
      </c>
      <c r="G14" s="3" t="s">
        <v>92</v>
      </c>
      <c r="H14" s="3" t="s">
        <v>93</v>
      </c>
      <c r="I14" s="3" t="s">
        <v>25</v>
      </c>
      <c r="J14" s="3" t="s">
        <v>65</v>
      </c>
      <c r="K14" s="6">
        <v>100</v>
      </c>
      <c r="L14" s="3">
        <v>250</v>
      </c>
      <c r="M14" s="3">
        <v>0.7</v>
      </c>
      <c r="N14" s="6">
        <v>35.714285714285715</v>
      </c>
      <c r="O14" s="3">
        <v>200</v>
      </c>
      <c r="P14" s="3">
        <v>10000</v>
      </c>
      <c r="Q14" s="6">
        <f t="shared" si="0"/>
        <v>0.7142857142857143</v>
      </c>
      <c r="R14" s="6">
        <f t="shared" si="1"/>
        <v>199.28571428571428</v>
      </c>
    </row>
    <row r="15" spans="1:18">
      <c r="A15" s="7" t="s">
        <v>94</v>
      </c>
      <c r="B15" s="7" t="s">
        <v>95</v>
      </c>
      <c r="C15" s="7" t="s">
        <v>20</v>
      </c>
      <c r="D15" s="7" t="s">
        <v>96</v>
      </c>
      <c r="E15" s="4">
        <v>24</v>
      </c>
      <c r="F15" s="5" t="s">
        <v>97</v>
      </c>
      <c r="G15" s="3" t="s">
        <v>98</v>
      </c>
      <c r="H15" s="3" t="s">
        <v>93</v>
      </c>
      <c r="I15" s="3" t="s">
        <v>57</v>
      </c>
      <c r="J15" s="3" t="s">
        <v>99</v>
      </c>
      <c r="K15" s="6">
        <v>2400</v>
      </c>
      <c r="L15" s="3">
        <v>250</v>
      </c>
      <c r="M15" s="3">
        <v>0.7</v>
      </c>
      <c r="N15" s="6">
        <v>857.14285714285711</v>
      </c>
      <c r="O15" s="3">
        <v>200</v>
      </c>
      <c r="P15" s="3">
        <v>10000</v>
      </c>
      <c r="Q15" s="6">
        <f t="shared" si="0"/>
        <v>17.142857142857142</v>
      </c>
      <c r="R15" s="6">
        <f t="shared" si="1"/>
        <v>182.85714285714286</v>
      </c>
    </row>
    <row r="16" spans="1:18">
      <c r="A16" s="7" t="s">
        <v>100</v>
      </c>
      <c r="B16" s="7" t="s">
        <v>101</v>
      </c>
      <c r="C16" s="7" t="s">
        <v>20</v>
      </c>
      <c r="D16" s="3" t="s">
        <v>102</v>
      </c>
      <c r="E16" s="4">
        <v>1</v>
      </c>
      <c r="F16" s="5" t="s">
        <v>103</v>
      </c>
      <c r="G16" s="3" t="s">
        <v>104</v>
      </c>
      <c r="H16" s="3" t="s">
        <v>93</v>
      </c>
      <c r="I16" s="3" t="s">
        <v>58</v>
      </c>
      <c r="J16" s="3" t="s">
        <v>105</v>
      </c>
      <c r="K16" s="6">
        <v>100</v>
      </c>
      <c r="L16" s="3">
        <v>250</v>
      </c>
      <c r="M16" s="3">
        <v>0.7</v>
      </c>
      <c r="N16" s="6">
        <v>35.714285714285715</v>
      </c>
      <c r="O16" s="3">
        <v>200</v>
      </c>
      <c r="P16" s="3">
        <v>10000</v>
      </c>
      <c r="Q16" s="6">
        <f t="shared" si="0"/>
        <v>0.7142857142857143</v>
      </c>
      <c r="R16" s="6">
        <f t="shared" si="1"/>
        <v>199.28571428571428</v>
      </c>
    </row>
    <row r="17" spans="1:18">
      <c r="A17" s="7" t="s">
        <v>106</v>
      </c>
      <c r="B17" s="7" t="s">
        <v>107</v>
      </c>
      <c r="C17" s="7" t="s">
        <v>20</v>
      </c>
      <c r="D17" s="3" t="s">
        <v>108</v>
      </c>
      <c r="E17" s="4">
        <v>2</v>
      </c>
      <c r="F17" s="5" t="s">
        <v>109</v>
      </c>
      <c r="G17" s="3" t="s">
        <v>110</v>
      </c>
      <c r="H17" s="3" t="s">
        <v>93</v>
      </c>
      <c r="I17" s="3" t="s">
        <v>38</v>
      </c>
      <c r="J17" s="3" t="s">
        <v>111</v>
      </c>
      <c r="K17" s="6">
        <v>200</v>
      </c>
      <c r="L17" s="3">
        <v>250</v>
      </c>
      <c r="M17" s="3">
        <v>0.7</v>
      </c>
      <c r="N17" s="6">
        <v>71.428571428571431</v>
      </c>
      <c r="O17" s="3">
        <v>200</v>
      </c>
      <c r="P17" s="3">
        <v>10000</v>
      </c>
      <c r="Q17" s="6">
        <f t="shared" si="0"/>
        <v>1.4285714285714286</v>
      </c>
      <c r="R17" s="6">
        <f t="shared" si="1"/>
        <v>198.57142857142858</v>
      </c>
    </row>
    <row r="18" spans="1:18">
      <c r="A18" s="5" t="s">
        <v>112</v>
      </c>
      <c r="B18" s="5" t="s">
        <v>113</v>
      </c>
      <c r="C18" s="5" t="s">
        <v>20</v>
      </c>
      <c r="D18" s="5" t="s">
        <v>114</v>
      </c>
      <c r="E18" s="4">
        <v>2</v>
      </c>
      <c r="F18" s="5" t="s">
        <v>115</v>
      </c>
      <c r="G18" s="3" t="s">
        <v>116</v>
      </c>
      <c r="H18" s="3" t="s">
        <v>93</v>
      </c>
      <c r="I18" s="5" t="s">
        <v>117</v>
      </c>
      <c r="J18" s="3" t="s">
        <v>118</v>
      </c>
      <c r="K18" s="6">
        <v>200</v>
      </c>
      <c r="L18" s="3">
        <v>250</v>
      </c>
      <c r="M18" s="3">
        <v>0.7</v>
      </c>
      <c r="N18" s="6">
        <v>71.428571428571431</v>
      </c>
      <c r="O18" s="3">
        <v>200</v>
      </c>
      <c r="P18" s="3">
        <v>10000</v>
      </c>
      <c r="Q18" s="6">
        <f t="shared" si="0"/>
        <v>1.4285714285714286</v>
      </c>
      <c r="R18" s="6">
        <f t="shared" si="1"/>
        <v>198.57142857142858</v>
      </c>
    </row>
    <row r="19" spans="1:18">
      <c r="A19" s="7" t="s">
        <v>119</v>
      </c>
      <c r="B19" s="7" t="s">
        <v>120</v>
      </c>
      <c r="C19" s="7" t="s">
        <v>20</v>
      </c>
      <c r="D19" s="3" t="s">
        <v>121</v>
      </c>
      <c r="E19" s="4">
        <v>7</v>
      </c>
      <c r="F19" s="3" t="s">
        <v>122</v>
      </c>
      <c r="G19" s="3" t="s">
        <v>123</v>
      </c>
      <c r="H19" s="3" t="s">
        <v>93</v>
      </c>
      <c r="I19" s="3" t="s">
        <v>71</v>
      </c>
      <c r="J19" s="3" t="s">
        <v>124</v>
      </c>
      <c r="K19" s="6">
        <v>700</v>
      </c>
      <c r="L19" s="3">
        <v>250</v>
      </c>
      <c r="M19" s="3">
        <v>0.7</v>
      </c>
      <c r="N19" s="6">
        <v>250</v>
      </c>
      <c r="O19" s="3">
        <v>200</v>
      </c>
      <c r="P19" s="3">
        <v>10000</v>
      </c>
      <c r="Q19" s="6">
        <f t="shared" si="0"/>
        <v>5</v>
      </c>
      <c r="R19" s="6">
        <f t="shared" si="1"/>
        <v>195</v>
      </c>
    </row>
    <row r="20" spans="1:18">
      <c r="A20" s="5" t="s">
        <v>125</v>
      </c>
      <c r="B20" s="5" t="s">
        <v>126</v>
      </c>
      <c r="C20" s="5" t="s">
        <v>20</v>
      </c>
      <c r="D20" s="5" t="s">
        <v>127</v>
      </c>
      <c r="E20" s="3">
        <v>0.25</v>
      </c>
      <c r="F20" s="5" t="s">
        <v>128</v>
      </c>
      <c r="G20" s="3" t="s">
        <v>129</v>
      </c>
      <c r="H20" s="3" t="s">
        <v>93</v>
      </c>
      <c r="I20" s="5" t="s">
        <v>130</v>
      </c>
      <c r="J20" s="3" t="s">
        <v>131</v>
      </c>
      <c r="K20" s="6">
        <v>25</v>
      </c>
      <c r="L20" s="3">
        <v>250</v>
      </c>
      <c r="M20" s="3">
        <v>0.7</v>
      </c>
      <c r="N20" s="6">
        <v>8.9285714285714288</v>
      </c>
      <c r="O20" s="3">
        <v>200</v>
      </c>
      <c r="P20" s="3">
        <v>10000</v>
      </c>
      <c r="Q20" s="6">
        <f t="shared" si="0"/>
        <v>0.17857142857142858</v>
      </c>
      <c r="R20" s="6">
        <f t="shared" si="1"/>
        <v>199.82142857142858</v>
      </c>
    </row>
    <row r="21" spans="1:18">
      <c r="A21" s="5" t="s">
        <v>132</v>
      </c>
      <c r="B21" s="5" t="s">
        <v>133</v>
      </c>
      <c r="C21" s="5" t="s">
        <v>20</v>
      </c>
      <c r="D21" s="5" t="s">
        <v>134</v>
      </c>
      <c r="E21" s="4">
        <v>0.6</v>
      </c>
      <c r="F21" s="5" t="s">
        <v>135</v>
      </c>
      <c r="G21" s="3" t="s">
        <v>136</v>
      </c>
      <c r="H21" s="3" t="s">
        <v>93</v>
      </c>
      <c r="I21" s="5" t="s">
        <v>65</v>
      </c>
      <c r="J21" s="3" t="s">
        <v>137</v>
      </c>
      <c r="K21" s="6">
        <v>60</v>
      </c>
      <c r="L21" s="3">
        <v>250</v>
      </c>
      <c r="M21" s="3">
        <v>0.7</v>
      </c>
      <c r="N21" s="6">
        <v>21.428571428571427</v>
      </c>
      <c r="O21" s="3">
        <v>200</v>
      </c>
      <c r="P21" s="3">
        <v>10000</v>
      </c>
      <c r="Q21" s="6">
        <f t="shared" si="0"/>
        <v>0.42857142857142855</v>
      </c>
      <c r="R21" s="6">
        <f t="shared" si="1"/>
        <v>199.57142857142858</v>
      </c>
    </row>
    <row r="22" spans="1:18">
      <c r="A22" s="5" t="s">
        <v>138</v>
      </c>
      <c r="B22" s="5" t="s">
        <v>139</v>
      </c>
      <c r="C22" s="5" t="s">
        <v>20</v>
      </c>
      <c r="D22" s="5" t="s">
        <v>140</v>
      </c>
      <c r="E22" s="4">
        <v>140</v>
      </c>
      <c r="F22" s="5" t="s">
        <v>141</v>
      </c>
      <c r="G22" s="3" t="s">
        <v>142</v>
      </c>
      <c r="H22" s="3" t="s">
        <v>93</v>
      </c>
      <c r="I22" s="5" t="s">
        <v>37</v>
      </c>
      <c r="J22" s="3" t="s">
        <v>143</v>
      </c>
      <c r="K22" s="6">
        <v>14000</v>
      </c>
      <c r="L22" s="3">
        <v>250</v>
      </c>
      <c r="M22" s="3">
        <v>0.7</v>
      </c>
      <c r="N22" s="6">
        <v>5000</v>
      </c>
      <c r="O22" s="3">
        <v>200</v>
      </c>
      <c r="P22" s="3">
        <v>10000</v>
      </c>
      <c r="Q22" s="6">
        <f t="shared" si="0"/>
        <v>100</v>
      </c>
      <c r="R22" s="6">
        <f t="shared" si="1"/>
        <v>100</v>
      </c>
    </row>
    <row r="23" spans="1:18">
      <c r="A23" s="5" t="s">
        <v>144</v>
      </c>
      <c r="B23" s="5" t="s">
        <v>145</v>
      </c>
      <c r="C23" s="5" t="s">
        <v>20</v>
      </c>
      <c r="D23" s="5" t="s">
        <v>146</v>
      </c>
      <c r="E23" s="4">
        <v>3</v>
      </c>
      <c r="F23" s="5" t="s">
        <v>147</v>
      </c>
      <c r="G23" s="3" t="s">
        <v>148</v>
      </c>
      <c r="H23" s="3" t="s">
        <v>93</v>
      </c>
      <c r="I23" s="5" t="s">
        <v>149</v>
      </c>
      <c r="J23" s="3" t="s">
        <v>149</v>
      </c>
      <c r="K23" s="6">
        <v>300</v>
      </c>
      <c r="L23" s="3">
        <v>250</v>
      </c>
      <c r="M23" s="3">
        <v>0.7</v>
      </c>
      <c r="N23" s="6">
        <v>107.14285714285714</v>
      </c>
      <c r="O23" s="3">
        <v>200</v>
      </c>
      <c r="P23" s="3">
        <v>10000</v>
      </c>
      <c r="Q23" s="6">
        <f t="shared" si="0"/>
        <v>2.1428571428571428</v>
      </c>
      <c r="R23" s="6">
        <f t="shared" si="1"/>
        <v>197.85714285714286</v>
      </c>
    </row>
    <row r="24" spans="1:18">
      <c r="A24" s="5" t="s">
        <v>150</v>
      </c>
      <c r="B24" s="5" t="s">
        <v>151</v>
      </c>
      <c r="C24" s="5" t="s">
        <v>20</v>
      </c>
      <c r="D24" s="5" t="s">
        <v>152</v>
      </c>
      <c r="E24" s="4">
        <v>15</v>
      </c>
      <c r="F24" s="5" t="s">
        <v>153</v>
      </c>
      <c r="G24" s="3" t="s">
        <v>154</v>
      </c>
      <c r="H24" s="3" t="s">
        <v>93</v>
      </c>
      <c r="I24" s="5" t="s">
        <v>124</v>
      </c>
      <c r="J24" s="3" t="s">
        <v>155</v>
      </c>
      <c r="K24" s="6">
        <v>1500</v>
      </c>
      <c r="L24" s="3">
        <v>250</v>
      </c>
      <c r="M24" s="3">
        <v>0.7</v>
      </c>
      <c r="N24" s="6">
        <v>535.71428571428567</v>
      </c>
      <c r="O24" s="3">
        <v>200</v>
      </c>
      <c r="P24" s="3">
        <v>10000</v>
      </c>
      <c r="Q24" s="6">
        <f t="shared" si="0"/>
        <v>10.714285714285714</v>
      </c>
      <c r="R24" s="6">
        <f t="shared" si="1"/>
        <v>189.28571428571428</v>
      </c>
    </row>
    <row r="25" spans="1:18">
      <c r="A25" s="5" t="s">
        <v>156</v>
      </c>
      <c r="B25" s="5" t="s">
        <v>157</v>
      </c>
      <c r="C25" s="5" t="s">
        <v>20</v>
      </c>
      <c r="D25" s="5" t="s">
        <v>158</v>
      </c>
      <c r="E25" s="4">
        <v>4</v>
      </c>
      <c r="F25" s="5" t="s">
        <v>159</v>
      </c>
      <c r="G25" s="3" t="s">
        <v>160</v>
      </c>
      <c r="H25" s="3" t="s">
        <v>93</v>
      </c>
      <c r="I25" s="5" t="s">
        <v>99</v>
      </c>
      <c r="J25" s="3" t="s">
        <v>161</v>
      </c>
      <c r="K25" s="6">
        <v>400</v>
      </c>
      <c r="L25" s="3">
        <v>250</v>
      </c>
      <c r="M25" s="3">
        <v>0.7</v>
      </c>
      <c r="N25" s="6">
        <v>142.85714285714286</v>
      </c>
      <c r="O25" s="3">
        <v>200</v>
      </c>
      <c r="P25" s="3">
        <v>10000</v>
      </c>
      <c r="Q25" s="6">
        <f t="shared" si="0"/>
        <v>2.8571428571428572</v>
      </c>
      <c r="R25" s="6">
        <f t="shared" si="1"/>
        <v>197.14285714285714</v>
      </c>
    </row>
    <row r="26" spans="1:18">
      <c r="A26" s="5" t="s">
        <v>162</v>
      </c>
      <c r="B26" s="5" t="s">
        <v>163</v>
      </c>
      <c r="C26" s="5" t="s">
        <v>20</v>
      </c>
      <c r="D26" s="5" t="s">
        <v>164</v>
      </c>
      <c r="E26" s="4">
        <v>130</v>
      </c>
      <c r="F26" s="5" t="s">
        <v>165</v>
      </c>
      <c r="G26" s="3" t="s">
        <v>166</v>
      </c>
      <c r="H26" s="3" t="s">
        <v>93</v>
      </c>
      <c r="I26" s="5" t="s">
        <v>105</v>
      </c>
      <c r="J26" s="3" t="s">
        <v>167</v>
      </c>
      <c r="K26" s="6">
        <v>13000</v>
      </c>
      <c r="L26" s="3">
        <v>250</v>
      </c>
      <c r="M26" s="3">
        <v>0.7</v>
      </c>
      <c r="N26" s="6">
        <v>4642.8571428571431</v>
      </c>
      <c r="O26" s="3">
        <v>200</v>
      </c>
      <c r="P26" s="3">
        <v>10000</v>
      </c>
      <c r="Q26" s="6">
        <f t="shared" si="0"/>
        <v>92.857142857142861</v>
      </c>
      <c r="R26" s="6">
        <f t="shared" si="1"/>
        <v>107.14285714285714</v>
      </c>
    </row>
    <row r="27" spans="1:18">
      <c r="A27" s="5" t="s">
        <v>168</v>
      </c>
      <c r="B27" s="5" t="s">
        <v>169</v>
      </c>
      <c r="C27" s="5" t="s">
        <v>20</v>
      </c>
      <c r="D27" s="5" t="s">
        <v>170</v>
      </c>
      <c r="E27" s="4">
        <v>9</v>
      </c>
      <c r="F27" s="5" t="s">
        <v>171</v>
      </c>
      <c r="G27" s="3" t="s">
        <v>172</v>
      </c>
      <c r="H27" s="3" t="s">
        <v>93</v>
      </c>
      <c r="I27" s="5" t="s">
        <v>111</v>
      </c>
      <c r="J27" s="3" t="s">
        <v>173</v>
      </c>
      <c r="K27" s="6">
        <v>900</v>
      </c>
      <c r="L27" s="3">
        <v>250</v>
      </c>
      <c r="M27" s="3">
        <v>0.7</v>
      </c>
      <c r="N27" s="6">
        <v>321.42857142857144</v>
      </c>
      <c r="O27" s="3">
        <v>200</v>
      </c>
      <c r="P27" s="3">
        <v>10000</v>
      </c>
      <c r="Q27" s="6">
        <f t="shared" si="0"/>
        <v>6.4285714285714288</v>
      </c>
      <c r="R27" s="6">
        <f t="shared" si="1"/>
        <v>193.57142857142858</v>
      </c>
    </row>
    <row r="28" spans="1:18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</row>
    <row r="29" spans="1:18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</row>
    <row r="30" spans="1:18">
      <c r="A30" s="3" t="s">
        <v>588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</row>
    <row r="31" spans="1:18">
      <c r="A31" s="3" t="s">
        <v>174</v>
      </c>
      <c r="B31" s="3" t="s">
        <v>175</v>
      </c>
      <c r="C31" s="3" t="s">
        <v>176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</row>
    <row r="32" spans="1:18">
      <c r="A32" s="3" t="s">
        <v>177</v>
      </c>
      <c r="B32" s="3" t="s">
        <v>178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</row>
    <row r="33" spans="1:18">
      <c r="A33" s="3" t="s">
        <v>67</v>
      </c>
      <c r="B33" s="3" t="s">
        <v>179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</row>
    <row r="34" spans="1:18">
      <c r="A34" s="3" t="s">
        <v>73</v>
      </c>
      <c r="B34" s="3" t="s">
        <v>18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</row>
    <row r="36" spans="1:18">
      <c r="A36" s="1" t="s">
        <v>0</v>
      </c>
      <c r="B36" s="2" t="s">
        <v>1</v>
      </c>
      <c r="C36" s="1" t="s">
        <v>3</v>
      </c>
      <c r="D36" s="1" t="s">
        <v>181</v>
      </c>
      <c r="E36" s="1" t="s">
        <v>182</v>
      </c>
      <c r="F36" s="1" t="s">
        <v>183</v>
      </c>
      <c r="G36" s="2" t="s">
        <v>184</v>
      </c>
      <c r="H36" s="1" t="s">
        <v>185</v>
      </c>
      <c r="I36" s="1" t="s">
        <v>186</v>
      </c>
      <c r="J36" s="1" t="s">
        <v>11</v>
      </c>
      <c r="K36" s="1" t="s">
        <v>12</v>
      </c>
      <c r="L36" s="1" t="s">
        <v>13</v>
      </c>
      <c r="M36" s="1" t="s">
        <v>14</v>
      </c>
      <c r="N36" s="1" t="s">
        <v>15</v>
      </c>
      <c r="O36" s="1" t="s">
        <v>16</v>
      </c>
      <c r="P36" s="1" t="s">
        <v>17</v>
      </c>
    </row>
    <row r="37" spans="1:18">
      <c r="A37" s="3" t="s">
        <v>187</v>
      </c>
      <c r="B37" s="3" t="s">
        <v>188</v>
      </c>
      <c r="C37" s="3" t="s">
        <v>189</v>
      </c>
      <c r="D37" s="3" t="s">
        <v>190</v>
      </c>
      <c r="E37" s="3" t="s">
        <v>191</v>
      </c>
      <c r="F37" s="4">
        <v>61</v>
      </c>
      <c r="G37" s="3" t="s">
        <v>192</v>
      </c>
      <c r="H37" s="3" t="s">
        <v>193</v>
      </c>
      <c r="I37" s="6">
        <f t="shared" ref="I37:I61" si="2">100*F37</f>
        <v>6100</v>
      </c>
      <c r="J37" s="3">
        <v>250</v>
      </c>
      <c r="K37" s="3">
        <v>0.7</v>
      </c>
      <c r="L37" s="6">
        <f t="shared" ref="L37:L61" si="3">I37*J37/(K37*1000)</f>
        <v>2178.5714285714284</v>
      </c>
      <c r="M37" s="4">
        <v>100</v>
      </c>
      <c r="N37" s="4">
        <v>10000</v>
      </c>
      <c r="O37" s="4">
        <f t="shared" ref="O37:O41" si="4">L37*M37/N37</f>
        <v>21.785714285714285</v>
      </c>
      <c r="P37" s="4">
        <f t="shared" ref="P37:P41" si="5">M37-O37</f>
        <v>78.214285714285722</v>
      </c>
    </row>
    <row r="38" spans="1:18">
      <c r="A38" s="3" t="s">
        <v>194</v>
      </c>
      <c r="B38" s="3" t="s">
        <v>195</v>
      </c>
      <c r="C38" s="3" t="s">
        <v>196</v>
      </c>
      <c r="D38" s="3" t="s">
        <v>197</v>
      </c>
      <c r="E38" s="3" t="s">
        <v>198</v>
      </c>
      <c r="F38" s="4">
        <v>7.4</v>
      </c>
      <c r="G38" s="3" t="s">
        <v>192</v>
      </c>
      <c r="H38" s="3" t="s">
        <v>199</v>
      </c>
      <c r="I38" s="6">
        <f t="shared" si="2"/>
        <v>740</v>
      </c>
      <c r="J38" s="3">
        <v>250</v>
      </c>
      <c r="K38" s="3">
        <v>0.7</v>
      </c>
      <c r="L38" s="6">
        <f t="shared" si="3"/>
        <v>264.28571428571428</v>
      </c>
      <c r="M38" s="4">
        <v>200</v>
      </c>
      <c r="N38" s="4">
        <v>10000</v>
      </c>
      <c r="O38" s="4">
        <f t="shared" si="4"/>
        <v>5.2857142857142856</v>
      </c>
      <c r="P38" s="4">
        <f t="shared" si="5"/>
        <v>194.71428571428572</v>
      </c>
    </row>
    <row r="39" spans="1:18">
      <c r="A39" s="3" t="s">
        <v>200</v>
      </c>
      <c r="B39" s="3" t="s">
        <v>201</v>
      </c>
      <c r="C39" s="3" t="s">
        <v>202</v>
      </c>
      <c r="D39" s="3" t="s">
        <v>203</v>
      </c>
      <c r="E39" s="3" t="s">
        <v>204</v>
      </c>
      <c r="F39" s="4">
        <v>10</v>
      </c>
      <c r="G39" s="3" t="s">
        <v>192</v>
      </c>
      <c r="H39" s="3" t="s">
        <v>205</v>
      </c>
      <c r="I39" s="6">
        <f t="shared" si="2"/>
        <v>1000</v>
      </c>
      <c r="J39" s="3">
        <v>250</v>
      </c>
      <c r="K39" s="3">
        <v>0.7</v>
      </c>
      <c r="L39" s="6">
        <f t="shared" si="3"/>
        <v>357.14285714285717</v>
      </c>
      <c r="M39" s="4">
        <v>200</v>
      </c>
      <c r="N39" s="4">
        <v>10000</v>
      </c>
      <c r="O39" s="4">
        <f t="shared" si="4"/>
        <v>7.1428571428571432</v>
      </c>
      <c r="P39" s="4">
        <f t="shared" si="5"/>
        <v>192.85714285714286</v>
      </c>
    </row>
    <row r="40" spans="1:18">
      <c r="A40" s="3" t="s">
        <v>206</v>
      </c>
      <c r="B40" s="3" t="s">
        <v>207</v>
      </c>
      <c r="C40" s="3" t="s">
        <v>208</v>
      </c>
      <c r="D40" s="3" t="s">
        <v>209</v>
      </c>
      <c r="E40" s="3" t="s">
        <v>210</v>
      </c>
      <c r="F40" s="4">
        <v>10</v>
      </c>
      <c r="G40" s="3" t="s">
        <v>192</v>
      </c>
      <c r="H40" s="3" t="s">
        <v>211</v>
      </c>
      <c r="I40" s="6">
        <f t="shared" si="2"/>
        <v>1000</v>
      </c>
      <c r="J40" s="3">
        <v>250</v>
      </c>
      <c r="K40" s="3">
        <v>0.7</v>
      </c>
      <c r="L40" s="6">
        <f t="shared" si="3"/>
        <v>357.14285714285717</v>
      </c>
      <c r="M40" s="4">
        <v>200</v>
      </c>
      <c r="N40" s="4">
        <v>10000</v>
      </c>
      <c r="O40" s="4">
        <f t="shared" si="4"/>
        <v>7.1428571428571432</v>
      </c>
      <c r="P40" s="4">
        <f t="shared" si="5"/>
        <v>192.85714285714286</v>
      </c>
    </row>
    <row r="41" spans="1:18">
      <c r="A41" s="3" t="s">
        <v>212</v>
      </c>
      <c r="B41" s="3" t="s">
        <v>213</v>
      </c>
      <c r="C41" s="3" t="s">
        <v>214</v>
      </c>
      <c r="D41" s="3" t="s">
        <v>215</v>
      </c>
      <c r="E41" s="3" t="s">
        <v>216</v>
      </c>
      <c r="F41" s="4">
        <v>13</v>
      </c>
      <c r="G41" s="3" t="s">
        <v>192</v>
      </c>
      <c r="H41" s="3" t="s">
        <v>217</v>
      </c>
      <c r="I41" s="6">
        <f t="shared" si="2"/>
        <v>1300</v>
      </c>
      <c r="J41" s="3">
        <v>250</v>
      </c>
      <c r="K41" s="3">
        <v>0.7</v>
      </c>
      <c r="L41" s="6">
        <f t="shared" si="3"/>
        <v>464.28571428571428</v>
      </c>
      <c r="M41" s="4">
        <v>200</v>
      </c>
      <c r="N41" s="4">
        <v>10000</v>
      </c>
      <c r="O41" s="4">
        <f t="shared" si="4"/>
        <v>9.2857142857142847</v>
      </c>
      <c r="P41" s="4">
        <f t="shared" si="5"/>
        <v>190.71428571428572</v>
      </c>
    </row>
    <row r="42" spans="1:18">
      <c r="A42" s="3" t="s">
        <v>218</v>
      </c>
      <c r="B42" s="3" t="s">
        <v>219</v>
      </c>
      <c r="C42" s="3" t="s">
        <v>220</v>
      </c>
      <c r="D42" s="3" t="s">
        <v>221</v>
      </c>
      <c r="E42" s="3" t="s">
        <v>222</v>
      </c>
      <c r="F42" s="4">
        <v>200</v>
      </c>
      <c r="G42" s="3" t="s">
        <v>192</v>
      </c>
      <c r="H42" s="3" t="s">
        <v>223</v>
      </c>
      <c r="I42" s="6">
        <f t="shared" si="2"/>
        <v>20000</v>
      </c>
      <c r="J42" s="3">
        <v>250</v>
      </c>
      <c r="K42" s="3">
        <v>0.7</v>
      </c>
      <c r="L42" s="6">
        <f t="shared" si="3"/>
        <v>7142.8571428571431</v>
      </c>
      <c r="M42" s="4">
        <v>200</v>
      </c>
      <c r="N42" s="4">
        <v>10000</v>
      </c>
      <c r="O42" s="4">
        <v>35</v>
      </c>
      <c r="P42" s="4">
        <v>0</v>
      </c>
    </row>
    <row r="43" spans="1:18">
      <c r="A43" s="3" t="s">
        <v>224</v>
      </c>
      <c r="B43" s="3" t="s">
        <v>225</v>
      </c>
      <c r="C43" s="3" t="s">
        <v>226</v>
      </c>
      <c r="D43" s="3" t="s">
        <v>227</v>
      </c>
      <c r="E43" s="3" t="s">
        <v>228</v>
      </c>
      <c r="F43" s="4">
        <v>52</v>
      </c>
      <c r="G43" s="3" t="s">
        <v>192</v>
      </c>
      <c r="H43" s="3" t="s">
        <v>229</v>
      </c>
      <c r="I43" s="6">
        <f t="shared" si="2"/>
        <v>5200</v>
      </c>
      <c r="J43" s="3">
        <v>250</v>
      </c>
      <c r="K43" s="3">
        <v>0.7</v>
      </c>
      <c r="L43" s="6">
        <f t="shared" si="3"/>
        <v>1857.1428571428571</v>
      </c>
      <c r="M43" s="4">
        <v>200</v>
      </c>
      <c r="N43" s="4">
        <v>10000</v>
      </c>
      <c r="O43" s="4">
        <f t="shared" ref="O43:O45" si="6">L43*M43/N43</f>
        <v>37.142857142857139</v>
      </c>
      <c r="P43" s="4">
        <f t="shared" ref="P43:P45" si="7">M43-O43</f>
        <v>162.85714285714286</v>
      </c>
    </row>
    <row r="44" spans="1:18">
      <c r="A44" s="3" t="s">
        <v>230</v>
      </c>
      <c r="B44" s="3" t="s">
        <v>231</v>
      </c>
      <c r="C44" s="3" t="s">
        <v>232</v>
      </c>
      <c r="D44" s="3" t="s">
        <v>233</v>
      </c>
      <c r="E44" s="3" t="s">
        <v>234</v>
      </c>
      <c r="F44" s="4">
        <v>4</v>
      </c>
      <c r="G44" s="3" t="s">
        <v>192</v>
      </c>
      <c r="H44" s="3" t="s">
        <v>235</v>
      </c>
      <c r="I44" s="6">
        <f t="shared" si="2"/>
        <v>400</v>
      </c>
      <c r="J44" s="3">
        <v>250</v>
      </c>
      <c r="K44" s="3">
        <v>0.7</v>
      </c>
      <c r="L44" s="6">
        <f t="shared" si="3"/>
        <v>142.85714285714286</v>
      </c>
      <c r="M44" s="4">
        <v>200</v>
      </c>
      <c r="N44" s="4">
        <v>10000</v>
      </c>
      <c r="O44" s="4">
        <f t="shared" si="6"/>
        <v>2.8571428571428572</v>
      </c>
      <c r="P44" s="4">
        <f t="shared" si="7"/>
        <v>197.14285714285714</v>
      </c>
    </row>
    <row r="45" spans="1:18">
      <c r="A45" s="3" t="s">
        <v>236</v>
      </c>
      <c r="B45" s="3" t="s">
        <v>237</v>
      </c>
      <c r="C45" s="3" t="s">
        <v>238</v>
      </c>
      <c r="D45" s="3" t="s">
        <v>239</v>
      </c>
      <c r="E45" s="3" t="s">
        <v>240</v>
      </c>
      <c r="F45" s="4">
        <v>48</v>
      </c>
      <c r="G45" s="3" t="s">
        <v>192</v>
      </c>
      <c r="H45" s="3" t="s">
        <v>241</v>
      </c>
      <c r="I45" s="6">
        <f t="shared" si="2"/>
        <v>4800</v>
      </c>
      <c r="J45" s="3">
        <v>250</v>
      </c>
      <c r="K45" s="3">
        <v>0.7</v>
      </c>
      <c r="L45" s="6">
        <f t="shared" si="3"/>
        <v>1714.2857142857142</v>
      </c>
      <c r="M45" s="4">
        <v>200</v>
      </c>
      <c r="N45" s="4">
        <v>10000</v>
      </c>
      <c r="O45" s="4">
        <f t="shared" si="6"/>
        <v>34.285714285714285</v>
      </c>
      <c r="P45" s="4">
        <f t="shared" si="7"/>
        <v>165.71428571428572</v>
      </c>
    </row>
    <row r="46" spans="1:18">
      <c r="A46" s="3" t="s">
        <v>242</v>
      </c>
      <c r="B46" s="3" t="s">
        <v>243</v>
      </c>
      <c r="C46" s="3" t="s">
        <v>244</v>
      </c>
      <c r="D46" s="3" t="s">
        <v>245</v>
      </c>
      <c r="E46" s="3" t="s">
        <v>246</v>
      </c>
      <c r="F46" s="4">
        <v>1000</v>
      </c>
      <c r="G46" s="3" t="s">
        <v>192</v>
      </c>
      <c r="H46" s="3" t="s">
        <v>247</v>
      </c>
      <c r="I46" s="6">
        <f t="shared" si="2"/>
        <v>100000</v>
      </c>
      <c r="J46" s="3">
        <v>250</v>
      </c>
      <c r="K46" s="3">
        <v>0.7</v>
      </c>
      <c r="L46" s="6">
        <f t="shared" si="3"/>
        <v>35714.285714285717</v>
      </c>
      <c r="M46" s="4">
        <v>200</v>
      </c>
      <c r="N46" s="4">
        <v>10000</v>
      </c>
      <c r="O46" s="4">
        <v>35</v>
      </c>
      <c r="P46" s="4">
        <v>0</v>
      </c>
    </row>
    <row r="47" spans="1:18">
      <c r="A47" s="3" t="s">
        <v>248</v>
      </c>
      <c r="B47" s="3" t="s">
        <v>249</v>
      </c>
      <c r="C47" s="3" t="s">
        <v>250</v>
      </c>
      <c r="D47" s="3" t="s">
        <v>251</v>
      </c>
      <c r="E47" s="3" t="s">
        <v>252</v>
      </c>
      <c r="F47" s="4">
        <v>500</v>
      </c>
      <c r="G47" s="3" t="s">
        <v>192</v>
      </c>
      <c r="H47" s="3" t="s">
        <v>253</v>
      </c>
      <c r="I47" s="6">
        <f t="shared" si="2"/>
        <v>50000</v>
      </c>
      <c r="J47" s="3">
        <v>250</v>
      </c>
      <c r="K47" s="3">
        <v>0.7</v>
      </c>
      <c r="L47" s="6">
        <f t="shared" si="3"/>
        <v>17857.142857142859</v>
      </c>
      <c r="M47" s="4">
        <v>200</v>
      </c>
      <c r="N47" s="4">
        <v>10000</v>
      </c>
      <c r="O47" s="4">
        <v>35</v>
      </c>
      <c r="P47" s="4">
        <v>0</v>
      </c>
    </row>
    <row r="48" spans="1:18">
      <c r="A48" s="3" t="s">
        <v>254</v>
      </c>
      <c r="B48" s="3" t="s">
        <v>255</v>
      </c>
      <c r="C48" s="3" t="s">
        <v>256</v>
      </c>
      <c r="D48" s="3" t="s">
        <v>257</v>
      </c>
      <c r="E48" s="3" t="s">
        <v>258</v>
      </c>
      <c r="F48" s="4">
        <v>11</v>
      </c>
      <c r="G48" s="3" t="s">
        <v>192</v>
      </c>
      <c r="H48" s="3" t="s">
        <v>259</v>
      </c>
      <c r="I48" s="6">
        <f t="shared" si="2"/>
        <v>1100</v>
      </c>
      <c r="J48" s="3">
        <v>250</v>
      </c>
      <c r="K48" s="3">
        <v>0.7</v>
      </c>
      <c r="L48" s="6">
        <f t="shared" si="3"/>
        <v>392.85714285714283</v>
      </c>
      <c r="M48" s="4">
        <v>200</v>
      </c>
      <c r="N48" s="4">
        <v>10000</v>
      </c>
      <c r="O48" s="4">
        <f t="shared" ref="O48:O56" si="8">L48*M48/N48</f>
        <v>7.8571428571428568</v>
      </c>
      <c r="P48" s="4">
        <f t="shared" ref="P48:P56" si="9">M48-O48</f>
        <v>192.14285714285714</v>
      </c>
    </row>
    <row r="49" spans="1:16">
      <c r="A49" s="3" t="s">
        <v>260</v>
      </c>
      <c r="B49" s="3" t="s">
        <v>261</v>
      </c>
      <c r="C49" s="3" t="s">
        <v>262</v>
      </c>
      <c r="D49" s="3" t="s">
        <v>263</v>
      </c>
      <c r="E49" s="3" t="s">
        <v>264</v>
      </c>
      <c r="F49" s="4">
        <v>3</v>
      </c>
      <c r="G49" s="3" t="s">
        <v>192</v>
      </c>
      <c r="H49" s="3" t="s">
        <v>265</v>
      </c>
      <c r="I49" s="6">
        <f t="shared" si="2"/>
        <v>300</v>
      </c>
      <c r="J49" s="3">
        <v>250</v>
      </c>
      <c r="K49" s="3">
        <v>0.7</v>
      </c>
      <c r="L49" s="6">
        <f t="shared" si="3"/>
        <v>107.14285714285714</v>
      </c>
      <c r="M49" s="4">
        <v>200</v>
      </c>
      <c r="N49" s="4">
        <v>10000</v>
      </c>
      <c r="O49" s="4">
        <f t="shared" si="8"/>
        <v>2.1428571428571428</v>
      </c>
      <c r="P49" s="4">
        <f t="shared" si="9"/>
        <v>197.85714285714286</v>
      </c>
    </row>
    <row r="50" spans="1:16">
      <c r="A50" s="3" t="s">
        <v>266</v>
      </c>
      <c r="B50" s="3" t="s">
        <v>267</v>
      </c>
      <c r="C50" s="3" t="s">
        <v>268</v>
      </c>
      <c r="D50" s="3" t="s">
        <v>269</v>
      </c>
      <c r="E50" s="3" t="s">
        <v>270</v>
      </c>
      <c r="F50" s="4">
        <v>6</v>
      </c>
      <c r="G50" s="3" t="s">
        <v>192</v>
      </c>
      <c r="H50" s="3" t="s">
        <v>271</v>
      </c>
      <c r="I50" s="6">
        <f t="shared" si="2"/>
        <v>600</v>
      </c>
      <c r="J50" s="3">
        <v>250</v>
      </c>
      <c r="K50" s="3">
        <v>0.7</v>
      </c>
      <c r="L50" s="6">
        <f t="shared" si="3"/>
        <v>214.28571428571428</v>
      </c>
      <c r="M50" s="4">
        <v>200</v>
      </c>
      <c r="N50" s="4">
        <v>10000</v>
      </c>
      <c r="O50" s="4">
        <f t="shared" si="8"/>
        <v>4.2857142857142856</v>
      </c>
      <c r="P50" s="4">
        <f t="shared" si="9"/>
        <v>195.71428571428572</v>
      </c>
    </row>
    <row r="51" spans="1:16">
      <c r="A51" s="3" t="s">
        <v>272</v>
      </c>
      <c r="B51" s="3" t="s">
        <v>273</v>
      </c>
      <c r="C51" s="3" t="s">
        <v>274</v>
      </c>
      <c r="D51" s="3" t="s">
        <v>275</v>
      </c>
      <c r="E51" s="3" t="s">
        <v>276</v>
      </c>
      <c r="F51" s="4">
        <v>21</v>
      </c>
      <c r="G51" s="3" t="s">
        <v>192</v>
      </c>
      <c r="H51" s="3" t="s">
        <v>277</v>
      </c>
      <c r="I51" s="6">
        <f t="shared" si="2"/>
        <v>2100</v>
      </c>
      <c r="J51" s="3">
        <v>250</v>
      </c>
      <c r="K51" s="3">
        <v>0.7</v>
      </c>
      <c r="L51" s="6">
        <f t="shared" si="3"/>
        <v>750</v>
      </c>
      <c r="M51" s="4">
        <v>200</v>
      </c>
      <c r="N51" s="4">
        <v>10000</v>
      </c>
      <c r="O51" s="4">
        <f t="shared" si="8"/>
        <v>15</v>
      </c>
      <c r="P51" s="4">
        <f t="shared" si="9"/>
        <v>185</v>
      </c>
    </row>
    <row r="52" spans="1:16">
      <c r="A52" s="3" t="s">
        <v>278</v>
      </c>
      <c r="B52" s="3" t="s">
        <v>279</v>
      </c>
      <c r="C52" s="3" t="s">
        <v>280</v>
      </c>
      <c r="D52" s="3" t="s">
        <v>281</v>
      </c>
      <c r="E52" s="3" t="s">
        <v>282</v>
      </c>
      <c r="F52" s="4">
        <v>1.5</v>
      </c>
      <c r="G52" s="3" t="s">
        <v>192</v>
      </c>
      <c r="H52" s="3" t="s">
        <v>283</v>
      </c>
      <c r="I52" s="6">
        <f t="shared" si="2"/>
        <v>150</v>
      </c>
      <c r="J52" s="3">
        <v>250</v>
      </c>
      <c r="K52" s="3">
        <v>0.7</v>
      </c>
      <c r="L52" s="6">
        <f t="shared" si="3"/>
        <v>53.571428571428569</v>
      </c>
      <c r="M52" s="4">
        <v>200</v>
      </c>
      <c r="N52" s="4">
        <v>10000</v>
      </c>
      <c r="O52" s="4">
        <f t="shared" si="8"/>
        <v>1.0714285714285714</v>
      </c>
      <c r="P52" s="4">
        <f t="shared" si="9"/>
        <v>198.92857142857142</v>
      </c>
    </row>
    <row r="53" spans="1:16">
      <c r="A53" s="3" t="s">
        <v>284</v>
      </c>
      <c r="B53" s="3" t="s">
        <v>285</v>
      </c>
      <c r="C53" s="3" t="s">
        <v>286</v>
      </c>
      <c r="D53" s="3" t="s">
        <v>287</v>
      </c>
      <c r="E53" s="3" t="s">
        <v>288</v>
      </c>
      <c r="F53" s="4">
        <v>2</v>
      </c>
      <c r="G53" s="3" t="s">
        <v>192</v>
      </c>
      <c r="H53" s="3" t="s">
        <v>289</v>
      </c>
      <c r="I53" s="6">
        <f t="shared" si="2"/>
        <v>200</v>
      </c>
      <c r="J53" s="3">
        <v>250</v>
      </c>
      <c r="K53" s="3">
        <v>0.7</v>
      </c>
      <c r="L53" s="6">
        <f t="shared" si="3"/>
        <v>71.428571428571431</v>
      </c>
      <c r="M53" s="4">
        <v>200</v>
      </c>
      <c r="N53" s="4">
        <v>10000</v>
      </c>
      <c r="O53" s="4">
        <f t="shared" si="8"/>
        <v>1.4285714285714286</v>
      </c>
      <c r="P53" s="4">
        <f t="shared" si="9"/>
        <v>198.57142857142858</v>
      </c>
    </row>
    <row r="54" spans="1:16">
      <c r="A54" s="3" t="s">
        <v>290</v>
      </c>
      <c r="B54" s="3" t="s">
        <v>291</v>
      </c>
      <c r="C54" s="3" t="s">
        <v>232</v>
      </c>
      <c r="D54" s="3" t="s">
        <v>292</v>
      </c>
      <c r="E54" s="3" t="s">
        <v>293</v>
      </c>
      <c r="F54" s="4">
        <v>50</v>
      </c>
      <c r="G54" s="3" t="s">
        <v>192</v>
      </c>
      <c r="H54" s="3" t="s">
        <v>294</v>
      </c>
      <c r="I54" s="6">
        <f t="shared" si="2"/>
        <v>5000</v>
      </c>
      <c r="J54" s="3">
        <v>250</v>
      </c>
      <c r="K54" s="3">
        <v>0.7</v>
      </c>
      <c r="L54" s="6">
        <f t="shared" si="3"/>
        <v>1785.7142857142858</v>
      </c>
      <c r="M54" s="4">
        <v>200</v>
      </c>
      <c r="N54" s="4">
        <v>10000</v>
      </c>
      <c r="O54" s="4">
        <f t="shared" si="8"/>
        <v>35.714285714285715</v>
      </c>
      <c r="P54" s="4">
        <f t="shared" si="9"/>
        <v>164.28571428571428</v>
      </c>
    </row>
    <row r="55" spans="1:16">
      <c r="A55" s="3" t="s">
        <v>295</v>
      </c>
      <c r="B55" s="3" t="s">
        <v>296</v>
      </c>
      <c r="C55" s="3" t="s">
        <v>54</v>
      </c>
      <c r="D55" s="3" t="s">
        <v>297</v>
      </c>
      <c r="E55" s="3" t="s">
        <v>298</v>
      </c>
      <c r="F55" s="4">
        <v>50</v>
      </c>
      <c r="G55" s="3" t="s">
        <v>192</v>
      </c>
      <c r="H55" s="3" t="s">
        <v>299</v>
      </c>
      <c r="I55" s="6">
        <f t="shared" si="2"/>
        <v>5000</v>
      </c>
      <c r="J55" s="3">
        <v>250</v>
      </c>
      <c r="K55" s="3">
        <v>0.7</v>
      </c>
      <c r="L55" s="6">
        <f t="shared" si="3"/>
        <v>1785.7142857142858</v>
      </c>
      <c r="M55" s="4">
        <v>200</v>
      </c>
      <c r="N55" s="4">
        <v>10000</v>
      </c>
      <c r="O55" s="4">
        <f t="shared" si="8"/>
        <v>35.714285714285715</v>
      </c>
      <c r="P55" s="4">
        <f t="shared" si="9"/>
        <v>164.28571428571428</v>
      </c>
    </row>
    <row r="56" spans="1:16">
      <c r="A56" s="3" t="s">
        <v>300</v>
      </c>
      <c r="B56" s="3" t="s">
        <v>301</v>
      </c>
      <c r="C56" s="3" t="s">
        <v>302</v>
      </c>
      <c r="D56" s="3" t="s">
        <v>303</v>
      </c>
      <c r="E56" s="3" t="s">
        <v>304</v>
      </c>
      <c r="F56" s="4">
        <v>2</v>
      </c>
      <c r="G56" s="3" t="s">
        <v>192</v>
      </c>
      <c r="H56" s="3" t="s">
        <v>305</v>
      </c>
      <c r="I56" s="6">
        <f t="shared" si="2"/>
        <v>200</v>
      </c>
      <c r="J56" s="3">
        <v>250</v>
      </c>
      <c r="K56" s="3">
        <v>0.7</v>
      </c>
      <c r="L56" s="6">
        <f t="shared" si="3"/>
        <v>71.428571428571431</v>
      </c>
      <c r="M56" s="4">
        <v>200</v>
      </c>
      <c r="N56" s="4">
        <v>10000</v>
      </c>
      <c r="O56" s="4">
        <f t="shared" si="8"/>
        <v>1.4285714285714286</v>
      </c>
      <c r="P56" s="4">
        <f t="shared" si="9"/>
        <v>198.57142857142858</v>
      </c>
    </row>
    <row r="57" spans="1:16">
      <c r="A57" s="3" t="s">
        <v>306</v>
      </c>
      <c r="B57" s="3" t="s">
        <v>307</v>
      </c>
      <c r="C57" s="3" t="s">
        <v>308</v>
      </c>
      <c r="D57" s="3" t="s">
        <v>309</v>
      </c>
      <c r="E57" s="3" t="s">
        <v>310</v>
      </c>
      <c r="F57" s="4">
        <v>5000</v>
      </c>
      <c r="G57" s="3" t="s">
        <v>192</v>
      </c>
      <c r="H57" s="3" t="s">
        <v>311</v>
      </c>
      <c r="I57" s="6">
        <f t="shared" si="2"/>
        <v>500000</v>
      </c>
      <c r="J57" s="3">
        <v>250</v>
      </c>
      <c r="K57" s="3">
        <v>0.7</v>
      </c>
      <c r="L57" s="6">
        <f t="shared" si="3"/>
        <v>178571.42857142858</v>
      </c>
      <c r="M57" s="4">
        <v>200</v>
      </c>
      <c r="N57" s="4">
        <v>10000</v>
      </c>
      <c r="O57" s="4">
        <v>35</v>
      </c>
      <c r="P57" s="4">
        <v>0</v>
      </c>
    </row>
    <row r="58" spans="1:16">
      <c r="A58" s="3" t="s">
        <v>312</v>
      </c>
      <c r="B58" s="3" t="s">
        <v>313</v>
      </c>
      <c r="C58" s="3" t="s">
        <v>121</v>
      </c>
      <c r="D58" s="3" t="s">
        <v>314</v>
      </c>
      <c r="E58" s="3" t="s">
        <v>315</v>
      </c>
      <c r="F58" s="4">
        <v>5</v>
      </c>
      <c r="G58" s="3" t="s">
        <v>192</v>
      </c>
      <c r="H58" s="3" t="s">
        <v>316</v>
      </c>
      <c r="I58" s="6">
        <f t="shared" si="2"/>
        <v>500</v>
      </c>
      <c r="J58" s="3">
        <v>250</v>
      </c>
      <c r="K58" s="3">
        <v>0.7</v>
      </c>
      <c r="L58" s="6">
        <f t="shared" si="3"/>
        <v>178.57142857142858</v>
      </c>
      <c r="M58" s="4">
        <v>200</v>
      </c>
      <c r="N58" s="4">
        <v>10000</v>
      </c>
      <c r="O58" s="4">
        <f t="shared" ref="O58:O61" si="10">L58*M58/N58</f>
        <v>3.5714285714285716</v>
      </c>
      <c r="P58" s="4">
        <f t="shared" ref="P58:P61" si="11">M58-O58</f>
        <v>196.42857142857142</v>
      </c>
    </row>
    <row r="59" spans="1:16">
      <c r="A59" s="3" t="s">
        <v>317</v>
      </c>
      <c r="B59" s="3" t="s">
        <v>318</v>
      </c>
      <c r="C59" s="3" t="s">
        <v>319</v>
      </c>
      <c r="D59" s="3" t="s">
        <v>320</v>
      </c>
      <c r="E59" s="3" t="s">
        <v>321</v>
      </c>
      <c r="F59" s="4">
        <v>10</v>
      </c>
      <c r="G59" s="3" t="s">
        <v>192</v>
      </c>
      <c r="H59" s="3" t="s">
        <v>322</v>
      </c>
      <c r="I59" s="6">
        <f t="shared" si="2"/>
        <v>1000</v>
      </c>
      <c r="J59" s="3">
        <v>250</v>
      </c>
      <c r="K59" s="3">
        <v>0.7</v>
      </c>
      <c r="L59" s="6">
        <f t="shared" si="3"/>
        <v>357.14285714285717</v>
      </c>
      <c r="M59" s="4">
        <v>200</v>
      </c>
      <c r="N59" s="4">
        <v>10000</v>
      </c>
      <c r="O59" s="4">
        <f t="shared" si="10"/>
        <v>7.1428571428571432</v>
      </c>
      <c r="P59" s="4">
        <f t="shared" si="11"/>
        <v>192.85714285714286</v>
      </c>
    </row>
    <row r="60" spans="1:16">
      <c r="A60" s="3" t="s">
        <v>323</v>
      </c>
      <c r="B60" s="3" t="s">
        <v>324</v>
      </c>
      <c r="C60" s="3" t="s">
        <v>325</v>
      </c>
      <c r="D60" s="3" t="s">
        <v>326</v>
      </c>
      <c r="E60" s="3" t="s">
        <v>327</v>
      </c>
      <c r="F60" s="4">
        <v>50</v>
      </c>
      <c r="G60" s="3" t="s">
        <v>192</v>
      </c>
      <c r="H60" s="3" t="s">
        <v>328</v>
      </c>
      <c r="I60" s="6">
        <f t="shared" si="2"/>
        <v>5000</v>
      </c>
      <c r="J60" s="3">
        <v>250</v>
      </c>
      <c r="K60" s="3">
        <v>0.7</v>
      </c>
      <c r="L60" s="6">
        <f t="shared" si="3"/>
        <v>1785.7142857142858</v>
      </c>
      <c r="M60" s="4">
        <v>200</v>
      </c>
      <c r="N60" s="4">
        <v>10000</v>
      </c>
      <c r="O60" s="4">
        <f t="shared" si="10"/>
        <v>35.714285714285715</v>
      </c>
      <c r="P60" s="4">
        <f t="shared" si="11"/>
        <v>164.28571428571428</v>
      </c>
    </row>
    <row r="61" spans="1:16">
      <c r="A61" s="3" t="s">
        <v>329</v>
      </c>
      <c r="B61" s="3" t="s">
        <v>330</v>
      </c>
      <c r="C61" s="3" t="s">
        <v>331</v>
      </c>
      <c r="D61" s="3" t="s">
        <v>332</v>
      </c>
      <c r="E61" s="3" t="s">
        <v>333</v>
      </c>
      <c r="F61" s="4">
        <v>2</v>
      </c>
      <c r="G61" s="3" t="s">
        <v>192</v>
      </c>
      <c r="H61" s="3" t="s">
        <v>334</v>
      </c>
      <c r="I61" s="6">
        <f t="shared" si="2"/>
        <v>200</v>
      </c>
      <c r="J61" s="3">
        <v>250</v>
      </c>
      <c r="K61" s="3">
        <v>0.7</v>
      </c>
      <c r="L61" s="6">
        <f t="shared" si="3"/>
        <v>71.428571428571431</v>
      </c>
      <c r="M61" s="4">
        <v>200</v>
      </c>
      <c r="N61" s="4">
        <v>10000</v>
      </c>
      <c r="O61" s="4">
        <f t="shared" si="10"/>
        <v>1.4285714285714286</v>
      </c>
      <c r="P61" s="4">
        <f t="shared" si="11"/>
        <v>198.57142857142858</v>
      </c>
    </row>
    <row r="62" spans="1:16">
      <c r="A62" s="3"/>
      <c r="B62" s="3"/>
      <c r="C62" s="3"/>
      <c r="D62" s="3"/>
      <c r="E62" s="3"/>
      <c r="F62" s="3"/>
      <c r="G62" s="3"/>
      <c r="H62" s="3"/>
      <c r="I62" s="6"/>
      <c r="J62" s="6"/>
      <c r="K62" s="6"/>
      <c r="L62" s="6"/>
      <c r="M62" s="6"/>
      <c r="N62" s="6"/>
      <c r="O62" s="6"/>
      <c r="P62" s="6"/>
    </row>
    <row r="63" spans="1:16">
      <c r="A63" s="3" t="s">
        <v>589</v>
      </c>
      <c r="B63" s="3"/>
      <c r="C63" s="3"/>
      <c r="D63" s="3"/>
      <c r="E63" s="3"/>
      <c r="F63" s="3"/>
      <c r="G63" s="3"/>
      <c r="H63" s="3"/>
      <c r="I63" s="6"/>
      <c r="J63" s="6"/>
      <c r="K63" s="6"/>
      <c r="L63" s="6"/>
      <c r="M63" s="6"/>
      <c r="N63" s="6"/>
      <c r="O63" s="6"/>
      <c r="P63" s="6"/>
    </row>
    <row r="64" spans="1:16">
      <c r="A64" s="1" t="s">
        <v>174</v>
      </c>
      <c r="B64" s="3"/>
      <c r="C64" s="3"/>
      <c r="D64" s="3"/>
      <c r="E64" s="3"/>
      <c r="F64" s="3"/>
      <c r="G64" s="3"/>
      <c r="H64" s="3"/>
      <c r="I64" s="6"/>
      <c r="J64" s="6"/>
      <c r="K64" s="6"/>
      <c r="L64" s="6"/>
      <c r="M64" s="6"/>
      <c r="N64" s="6"/>
      <c r="O64" s="6"/>
      <c r="P64" s="6"/>
    </row>
    <row r="65" spans="1:18">
      <c r="A65" s="3" t="s">
        <v>219</v>
      </c>
      <c r="B65" s="3"/>
      <c r="C65" s="3"/>
      <c r="D65" s="3"/>
      <c r="E65" s="3"/>
      <c r="F65" s="3"/>
      <c r="G65" s="3"/>
      <c r="H65" s="3"/>
      <c r="I65" s="6"/>
      <c r="J65" s="6"/>
      <c r="K65" s="6"/>
      <c r="L65" s="6"/>
      <c r="M65" s="6"/>
      <c r="N65" s="6"/>
      <c r="O65" s="6"/>
      <c r="P65" s="6"/>
    </row>
    <row r="66" spans="1:18">
      <c r="A66" s="3" t="s">
        <v>243</v>
      </c>
      <c r="B66" s="3"/>
      <c r="C66" s="3"/>
      <c r="D66" s="3"/>
      <c r="E66" s="3"/>
      <c r="F66" s="3"/>
      <c r="G66" s="3"/>
      <c r="H66" s="3"/>
      <c r="I66" s="6"/>
      <c r="J66" s="6"/>
      <c r="K66" s="6"/>
      <c r="L66" s="6"/>
      <c r="M66" s="6"/>
      <c r="N66" s="6"/>
      <c r="O66" s="6"/>
      <c r="P66" s="6"/>
    </row>
    <row r="67" spans="1:18">
      <c r="A67" s="3" t="s">
        <v>249</v>
      </c>
      <c r="B67" s="3"/>
      <c r="C67" s="3"/>
      <c r="D67" s="3"/>
      <c r="E67" s="3"/>
      <c r="F67" s="3"/>
      <c r="G67" s="3"/>
      <c r="H67" s="3"/>
      <c r="I67" s="6"/>
      <c r="J67" s="6"/>
      <c r="K67" s="6"/>
      <c r="L67" s="6"/>
      <c r="M67" s="6"/>
      <c r="N67" s="6"/>
      <c r="O67" s="6"/>
      <c r="P67" s="6"/>
    </row>
    <row r="68" spans="1:18">
      <c r="A68" s="3" t="s">
        <v>307</v>
      </c>
      <c r="B68" s="3"/>
      <c r="C68" s="3"/>
      <c r="D68" s="3"/>
      <c r="E68" s="3"/>
      <c r="F68" s="3"/>
      <c r="G68" s="3"/>
      <c r="H68" s="3"/>
      <c r="I68" s="6"/>
      <c r="J68" s="6"/>
      <c r="K68" s="6"/>
      <c r="L68" s="6"/>
      <c r="M68" s="6"/>
      <c r="N68" s="6"/>
      <c r="O68" s="6"/>
      <c r="P68" s="6"/>
    </row>
    <row r="69" spans="1:18">
      <c r="A69" s="3" t="s">
        <v>335</v>
      </c>
      <c r="B69" s="3"/>
      <c r="C69" s="3"/>
      <c r="D69" s="3"/>
      <c r="E69" s="3"/>
      <c r="F69" s="3"/>
      <c r="G69" s="3"/>
      <c r="H69" s="3"/>
      <c r="I69" s="6"/>
      <c r="J69" s="6"/>
      <c r="K69" s="6"/>
      <c r="L69" s="6"/>
      <c r="M69" s="6"/>
      <c r="N69" s="6"/>
      <c r="O69" s="6"/>
      <c r="P69" s="6"/>
    </row>
    <row r="70" spans="1:18">
      <c r="A70" s="3"/>
      <c r="B70" s="3"/>
      <c r="C70" s="3"/>
      <c r="D70" s="3"/>
      <c r="E70" s="3"/>
      <c r="F70" s="3"/>
      <c r="G70" s="3"/>
      <c r="H70" s="3"/>
      <c r="I70" s="6"/>
      <c r="J70" s="6"/>
      <c r="K70" s="6"/>
      <c r="L70" s="6"/>
      <c r="M70" s="6"/>
      <c r="N70" s="6"/>
      <c r="O70" s="6"/>
      <c r="P70" s="6"/>
    </row>
    <row r="71" spans="1:18">
      <c r="A71" s="3" t="s">
        <v>587</v>
      </c>
      <c r="D71" s="3"/>
      <c r="E71" s="3"/>
      <c r="F71" s="3"/>
      <c r="G71" s="3"/>
      <c r="H71" s="3"/>
      <c r="I71" s="6"/>
      <c r="J71" s="6"/>
      <c r="K71" s="6"/>
      <c r="L71" s="6"/>
      <c r="M71" s="6"/>
      <c r="N71" s="6"/>
      <c r="O71" s="6"/>
      <c r="P71" s="6"/>
    </row>
    <row r="72" spans="1:18">
      <c r="A72" s="3"/>
      <c r="D72" s="3"/>
      <c r="E72" s="3"/>
      <c r="F72" s="3"/>
      <c r="G72" s="3"/>
      <c r="H72" s="3"/>
      <c r="I72" s="6"/>
      <c r="J72" s="6"/>
      <c r="K72" s="6"/>
      <c r="L72" s="6"/>
      <c r="M72" s="6"/>
      <c r="N72" s="6"/>
      <c r="O72" s="6"/>
      <c r="P72" s="6"/>
    </row>
    <row r="73" spans="1:18">
      <c r="A73" s="13" t="s">
        <v>586</v>
      </c>
    </row>
    <row r="74" spans="1:18">
      <c r="A74" s="8" t="s">
        <v>0</v>
      </c>
      <c r="B74" s="9" t="s">
        <v>1</v>
      </c>
      <c r="C74" s="8" t="s">
        <v>2</v>
      </c>
      <c r="D74" s="8" t="s">
        <v>336</v>
      </c>
      <c r="E74" s="8" t="s">
        <v>3</v>
      </c>
      <c r="F74" s="8" t="s">
        <v>181</v>
      </c>
      <c r="G74" s="8" t="s">
        <v>337</v>
      </c>
      <c r="H74" s="8" t="s">
        <v>338</v>
      </c>
      <c r="I74" s="1" t="s">
        <v>183</v>
      </c>
      <c r="J74" s="1" t="s">
        <v>186</v>
      </c>
      <c r="K74" s="1" t="s">
        <v>11</v>
      </c>
      <c r="L74" s="1" t="s">
        <v>12</v>
      </c>
      <c r="M74" s="1" t="s">
        <v>13</v>
      </c>
      <c r="N74" s="1" t="s">
        <v>14</v>
      </c>
      <c r="O74" s="1" t="s">
        <v>15</v>
      </c>
      <c r="P74" s="1" t="s">
        <v>16</v>
      </c>
      <c r="Q74" s="1" t="s">
        <v>17</v>
      </c>
      <c r="R74" s="1" t="s">
        <v>339</v>
      </c>
    </row>
    <row r="75" spans="1:18">
      <c r="A75" s="10" t="s">
        <v>340</v>
      </c>
      <c r="B75" s="10" t="s">
        <v>341</v>
      </c>
      <c r="C75" s="10" t="s">
        <v>20</v>
      </c>
      <c r="D75" s="11">
        <v>457.68</v>
      </c>
      <c r="E75" s="10" t="s">
        <v>342</v>
      </c>
      <c r="F75" s="10" t="s">
        <v>343</v>
      </c>
      <c r="G75" s="11">
        <v>201</v>
      </c>
      <c r="H75" s="10" t="s">
        <v>344</v>
      </c>
      <c r="I75" s="3">
        <v>12</v>
      </c>
      <c r="J75" s="4">
        <f t="shared" ref="J75:J78" si="12">I75*100</f>
        <v>1200</v>
      </c>
      <c r="K75" s="4">
        <v>250</v>
      </c>
      <c r="L75" s="4">
        <v>0.35</v>
      </c>
      <c r="M75" s="4">
        <f t="shared" ref="M75:M124" si="13">J75*K75/(L75*1000)</f>
        <v>857.14285714285711</v>
      </c>
      <c r="N75" s="4">
        <v>100</v>
      </c>
      <c r="O75" s="4">
        <v>10000</v>
      </c>
      <c r="P75" s="4">
        <f t="shared" ref="P75:P93" si="14">M75*N75/O75</f>
        <v>8.5714285714285712</v>
      </c>
      <c r="Q75" s="6">
        <f t="shared" ref="Q75:Q93" si="15">N75-P75</f>
        <v>91.428571428571431</v>
      </c>
      <c r="R75" s="3" t="s">
        <v>26</v>
      </c>
    </row>
    <row r="76" spans="1:18">
      <c r="A76" s="10" t="s">
        <v>345</v>
      </c>
      <c r="B76" s="10" t="s">
        <v>346</v>
      </c>
      <c r="C76" s="10" t="s">
        <v>20</v>
      </c>
      <c r="D76" s="11">
        <v>485.94</v>
      </c>
      <c r="E76" s="10" t="s">
        <v>347</v>
      </c>
      <c r="F76" s="10" t="s">
        <v>348</v>
      </c>
      <c r="G76" s="11">
        <v>199</v>
      </c>
      <c r="H76" s="10" t="s">
        <v>349</v>
      </c>
      <c r="I76" s="3">
        <v>5.5</v>
      </c>
      <c r="J76" s="4">
        <f t="shared" si="12"/>
        <v>550</v>
      </c>
      <c r="K76" s="4">
        <v>250</v>
      </c>
      <c r="L76" s="4">
        <v>0.35</v>
      </c>
      <c r="M76" s="4">
        <f t="shared" si="13"/>
        <v>392.85714285714283</v>
      </c>
      <c r="N76" s="4">
        <v>100</v>
      </c>
      <c r="O76" s="4">
        <v>10000</v>
      </c>
      <c r="P76" s="4">
        <f t="shared" si="14"/>
        <v>3.9285714285714284</v>
      </c>
      <c r="Q76" s="6">
        <f t="shared" si="15"/>
        <v>96.071428571428569</v>
      </c>
      <c r="R76" s="3" t="s">
        <v>25</v>
      </c>
    </row>
    <row r="77" spans="1:18">
      <c r="A77" s="10" t="s">
        <v>350</v>
      </c>
      <c r="B77" s="10" t="s">
        <v>351</v>
      </c>
      <c r="C77" s="10" t="s">
        <v>20</v>
      </c>
      <c r="D77" s="11">
        <v>530.45000000000005</v>
      </c>
      <c r="E77" s="10" t="s">
        <v>352</v>
      </c>
      <c r="F77" s="10" t="s">
        <v>353</v>
      </c>
      <c r="G77" s="11">
        <v>188</v>
      </c>
      <c r="H77" s="10" t="s">
        <v>354</v>
      </c>
      <c r="I77" s="3">
        <v>1.1000000000000001</v>
      </c>
      <c r="J77" s="4">
        <f t="shared" si="12"/>
        <v>110.00000000000001</v>
      </c>
      <c r="K77" s="4">
        <v>250</v>
      </c>
      <c r="L77" s="4">
        <v>0.35</v>
      </c>
      <c r="M77" s="4">
        <f t="shared" si="13"/>
        <v>78.571428571428584</v>
      </c>
      <c r="N77" s="4">
        <v>100</v>
      </c>
      <c r="O77" s="4">
        <v>10000</v>
      </c>
      <c r="P77" s="4">
        <f t="shared" si="14"/>
        <v>0.78571428571428592</v>
      </c>
      <c r="Q77" s="6">
        <f t="shared" si="15"/>
        <v>99.214285714285708</v>
      </c>
      <c r="R77" s="3" t="s">
        <v>38</v>
      </c>
    </row>
    <row r="78" spans="1:18">
      <c r="A78" s="10" t="s">
        <v>355</v>
      </c>
      <c r="B78" s="10" t="s">
        <v>356</v>
      </c>
      <c r="C78" s="10" t="s">
        <v>20</v>
      </c>
      <c r="D78" s="11">
        <v>478.67</v>
      </c>
      <c r="E78" s="10" t="s">
        <v>342</v>
      </c>
      <c r="F78" s="10" t="s">
        <v>357</v>
      </c>
      <c r="G78" s="11">
        <v>200</v>
      </c>
      <c r="H78" s="10" t="s">
        <v>344</v>
      </c>
      <c r="I78" s="3">
        <v>17</v>
      </c>
      <c r="J78" s="4">
        <f t="shared" si="12"/>
        <v>1700</v>
      </c>
      <c r="K78" s="4">
        <v>250</v>
      </c>
      <c r="L78" s="4">
        <v>0.35</v>
      </c>
      <c r="M78" s="4">
        <f t="shared" si="13"/>
        <v>1214.2857142857142</v>
      </c>
      <c r="N78" s="4">
        <v>100</v>
      </c>
      <c r="O78" s="4">
        <v>10000</v>
      </c>
      <c r="P78" s="4">
        <f t="shared" si="14"/>
        <v>12.142857142857142</v>
      </c>
      <c r="Q78" s="6">
        <f t="shared" si="15"/>
        <v>87.857142857142861</v>
      </c>
      <c r="R78" s="3" t="s">
        <v>44</v>
      </c>
    </row>
    <row r="79" spans="1:18">
      <c r="A79" s="10" t="s">
        <v>358</v>
      </c>
      <c r="B79" s="10" t="s">
        <v>359</v>
      </c>
      <c r="C79" s="10" t="s">
        <v>20</v>
      </c>
      <c r="D79" s="11">
        <v>990.21</v>
      </c>
      <c r="E79" s="10" t="s">
        <v>360</v>
      </c>
      <c r="F79" s="10" t="s">
        <v>361</v>
      </c>
      <c r="G79" s="11">
        <v>199</v>
      </c>
      <c r="H79" s="10" t="s">
        <v>362</v>
      </c>
      <c r="I79" s="3">
        <v>0.2</v>
      </c>
      <c r="J79" s="4">
        <v>100</v>
      </c>
      <c r="K79" s="4">
        <v>250</v>
      </c>
      <c r="L79" s="4">
        <v>0.35</v>
      </c>
      <c r="M79" s="4">
        <f t="shared" si="13"/>
        <v>71.428571428571431</v>
      </c>
      <c r="N79" s="4">
        <v>200</v>
      </c>
      <c r="O79" s="4">
        <v>10000</v>
      </c>
      <c r="P79" s="4">
        <f t="shared" si="14"/>
        <v>1.4285714285714286</v>
      </c>
      <c r="Q79" s="6">
        <f t="shared" si="15"/>
        <v>198.57142857142858</v>
      </c>
      <c r="R79" s="3" t="s">
        <v>51</v>
      </c>
    </row>
    <row r="80" spans="1:18">
      <c r="A80" s="10" t="s">
        <v>363</v>
      </c>
      <c r="B80" s="10" t="s">
        <v>364</v>
      </c>
      <c r="C80" s="10" t="s">
        <v>20</v>
      </c>
      <c r="D80" s="11">
        <v>439.55</v>
      </c>
      <c r="E80" s="10" t="s">
        <v>365</v>
      </c>
      <c r="F80" s="10" t="s">
        <v>366</v>
      </c>
      <c r="G80" s="11">
        <v>200</v>
      </c>
      <c r="H80" s="10" t="s">
        <v>349</v>
      </c>
      <c r="I80" s="3">
        <v>86</v>
      </c>
      <c r="J80" s="4">
        <f t="shared" ref="J80:J85" si="16">I80*100</f>
        <v>8600</v>
      </c>
      <c r="K80" s="4">
        <v>250</v>
      </c>
      <c r="L80" s="4">
        <v>0.35</v>
      </c>
      <c r="M80" s="4">
        <f t="shared" si="13"/>
        <v>6142.8571428571431</v>
      </c>
      <c r="N80" s="4">
        <v>100</v>
      </c>
      <c r="O80" s="4">
        <v>10000</v>
      </c>
      <c r="P80" s="4">
        <f t="shared" si="14"/>
        <v>61.428571428571431</v>
      </c>
      <c r="Q80" s="6">
        <f t="shared" si="15"/>
        <v>38.571428571428569</v>
      </c>
      <c r="R80" s="3" t="s">
        <v>58</v>
      </c>
    </row>
    <row r="81" spans="1:18">
      <c r="A81" s="10" t="s">
        <v>367</v>
      </c>
      <c r="B81" s="10" t="s">
        <v>368</v>
      </c>
      <c r="C81" s="10" t="s">
        <v>20</v>
      </c>
      <c r="D81" s="11">
        <v>637.03</v>
      </c>
      <c r="E81" s="10" t="s">
        <v>369</v>
      </c>
      <c r="F81" s="10" t="s">
        <v>370</v>
      </c>
      <c r="G81" s="11">
        <v>199</v>
      </c>
      <c r="H81" s="10" t="s">
        <v>344</v>
      </c>
      <c r="I81" s="3">
        <v>22</v>
      </c>
      <c r="J81" s="4">
        <f t="shared" si="16"/>
        <v>2200</v>
      </c>
      <c r="K81" s="4">
        <v>250</v>
      </c>
      <c r="L81" s="4">
        <v>0.35</v>
      </c>
      <c r="M81" s="4">
        <f t="shared" si="13"/>
        <v>1571.4285714285713</v>
      </c>
      <c r="N81" s="4">
        <v>100</v>
      </c>
      <c r="O81" s="4">
        <v>10000</v>
      </c>
      <c r="P81" s="4">
        <f t="shared" si="14"/>
        <v>15.714285714285714</v>
      </c>
      <c r="Q81" s="6">
        <f t="shared" si="15"/>
        <v>84.285714285714292</v>
      </c>
      <c r="R81" s="3" t="s">
        <v>37</v>
      </c>
    </row>
    <row r="82" spans="1:18">
      <c r="A82" s="10" t="s">
        <v>371</v>
      </c>
      <c r="B82" s="10" t="s">
        <v>372</v>
      </c>
      <c r="C82" s="10" t="s">
        <v>20</v>
      </c>
      <c r="D82" s="11">
        <v>1030.29</v>
      </c>
      <c r="E82" s="10" t="s">
        <v>360</v>
      </c>
      <c r="F82" s="10" t="s">
        <v>373</v>
      </c>
      <c r="G82" s="11">
        <v>72</v>
      </c>
      <c r="H82" s="10" t="s">
        <v>362</v>
      </c>
      <c r="I82" s="3">
        <v>5.5</v>
      </c>
      <c r="J82" s="4">
        <f t="shared" si="16"/>
        <v>550</v>
      </c>
      <c r="K82" s="4">
        <v>250</v>
      </c>
      <c r="L82" s="4">
        <v>0.35</v>
      </c>
      <c r="M82" s="4">
        <f t="shared" si="13"/>
        <v>392.85714285714283</v>
      </c>
      <c r="N82" s="4">
        <v>100</v>
      </c>
      <c r="O82" s="4">
        <v>10000</v>
      </c>
      <c r="P82" s="4">
        <f t="shared" si="14"/>
        <v>3.9285714285714284</v>
      </c>
      <c r="Q82" s="6">
        <f t="shared" si="15"/>
        <v>96.071428571428569</v>
      </c>
      <c r="R82" s="3" t="s">
        <v>57</v>
      </c>
    </row>
    <row r="83" spans="1:18">
      <c r="A83" s="10" t="s">
        <v>374</v>
      </c>
      <c r="B83" s="10" t="s">
        <v>375</v>
      </c>
      <c r="C83" s="10" t="s">
        <v>20</v>
      </c>
      <c r="D83" s="11">
        <v>567.01</v>
      </c>
      <c r="E83" s="10" t="s">
        <v>21</v>
      </c>
      <c r="F83" s="10" t="s">
        <v>376</v>
      </c>
      <c r="G83" s="11">
        <v>199</v>
      </c>
      <c r="H83" s="10" t="s">
        <v>349</v>
      </c>
      <c r="I83" s="3">
        <v>25</v>
      </c>
      <c r="J83" s="4">
        <f t="shared" si="16"/>
        <v>2500</v>
      </c>
      <c r="K83" s="4">
        <v>250</v>
      </c>
      <c r="L83" s="4">
        <v>0.35</v>
      </c>
      <c r="M83" s="4">
        <f t="shared" si="13"/>
        <v>1785.7142857142858</v>
      </c>
      <c r="N83" s="4">
        <v>100</v>
      </c>
      <c r="O83" s="4">
        <v>10000</v>
      </c>
      <c r="P83" s="4">
        <f t="shared" si="14"/>
        <v>17.857142857142858</v>
      </c>
      <c r="Q83" s="6">
        <f t="shared" si="15"/>
        <v>82.142857142857139</v>
      </c>
      <c r="R83" s="3" t="s">
        <v>71</v>
      </c>
    </row>
    <row r="84" spans="1:18">
      <c r="A84" s="10" t="s">
        <v>377</v>
      </c>
      <c r="B84" s="10" t="s">
        <v>378</v>
      </c>
      <c r="C84" s="10" t="s">
        <v>20</v>
      </c>
      <c r="D84" s="11">
        <v>331.34</v>
      </c>
      <c r="E84" s="10" t="s">
        <v>74</v>
      </c>
      <c r="F84" s="10" t="s">
        <v>379</v>
      </c>
      <c r="G84" s="11">
        <v>199</v>
      </c>
      <c r="H84" s="10" t="s">
        <v>344</v>
      </c>
      <c r="I84" s="3">
        <v>75</v>
      </c>
      <c r="J84" s="4">
        <f t="shared" si="16"/>
        <v>7500</v>
      </c>
      <c r="K84" s="4">
        <v>250</v>
      </c>
      <c r="L84" s="4">
        <v>0.35</v>
      </c>
      <c r="M84" s="4">
        <f t="shared" si="13"/>
        <v>5357.1428571428569</v>
      </c>
      <c r="N84" s="4">
        <v>100</v>
      </c>
      <c r="O84" s="4">
        <v>10000</v>
      </c>
      <c r="P84" s="4">
        <f t="shared" si="14"/>
        <v>53.571428571428569</v>
      </c>
      <c r="Q84" s="6">
        <f t="shared" si="15"/>
        <v>46.428571428571431</v>
      </c>
      <c r="R84" s="3" t="s">
        <v>50</v>
      </c>
    </row>
    <row r="85" spans="1:18">
      <c r="A85" s="10" t="s">
        <v>380</v>
      </c>
      <c r="B85" s="10" t="s">
        <v>381</v>
      </c>
      <c r="C85" s="10" t="s">
        <v>20</v>
      </c>
      <c r="D85" s="11">
        <v>851.96</v>
      </c>
      <c r="E85" s="10" t="s">
        <v>365</v>
      </c>
      <c r="F85" s="10" t="s">
        <v>382</v>
      </c>
      <c r="G85" s="11">
        <v>145</v>
      </c>
      <c r="H85" s="10" t="s">
        <v>349</v>
      </c>
      <c r="I85" s="3">
        <v>26</v>
      </c>
      <c r="J85" s="4">
        <f t="shared" si="16"/>
        <v>2600</v>
      </c>
      <c r="K85" s="4">
        <v>250</v>
      </c>
      <c r="L85" s="4">
        <v>0.35</v>
      </c>
      <c r="M85" s="4">
        <f t="shared" si="13"/>
        <v>1857.1428571428571</v>
      </c>
      <c r="N85" s="4">
        <v>100</v>
      </c>
      <c r="O85" s="4">
        <v>10000</v>
      </c>
      <c r="P85" s="4">
        <f t="shared" si="14"/>
        <v>18.571428571428569</v>
      </c>
      <c r="Q85" s="6">
        <f t="shared" si="15"/>
        <v>81.428571428571431</v>
      </c>
      <c r="R85" s="3" t="s">
        <v>87</v>
      </c>
    </row>
    <row r="86" spans="1:18">
      <c r="A86" s="10" t="s">
        <v>383</v>
      </c>
      <c r="B86" s="10" t="s">
        <v>384</v>
      </c>
      <c r="C86" s="10" t="s">
        <v>20</v>
      </c>
      <c r="D86" s="11">
        <v>334.37</v>
      </c>
      <c r="E86" s="10" t="s">
        <v>385</v>
      </c>
      <c r="F86" s="10" t="s">
        <v>386</v>
      </c>
      <c r="G86" s="11">
        <v>200</v>
      </c>
      <c r="H86" s="10" t="s">
        <v>344</v>
      </c>
      <c r="I86" s="3">
        <v>0.13</v>
      </c>
      <c r="J86" s="4">
        <v>100</v>
      </c>
      <c r="K86" s="4">
        <v>250</v>
      </c>
      <c r="L86" s="4">
        <v>0.35</v>
      </c>
      <c r="M86" s="4">
        <f t="shared" si="13"/>
        <v>71.428571428571431</v>
      </c>
      <c r="N86" s="4">
        <v>200</v>
      </c>
      <c r="O86" s="4">
        <v>10000</v>
      </c>
      <c r="P86" s="4">
        <f t="shared" si="14"/>
        <v>1.4285714285714286</v>
      </c>
      <c r="Q86" s="6">
        <f t="shared" si="15"/>
        <v>198.57142857142858</v>
      </c>
      <c r="R86" s="3" t="s">
        <v>65</v>
      </c>
    </row>
    <row r="87" spans="1:18">
      <c r="A87" s="10" t="s">
        <v>387</v>
      </c>
      <c r="B87" s="10" t="s">
        <v>388</v>
      </c>
      <c r="C87" s="10" t="s">
        <v>20</v>
      </c>
      <c r="D87" s="11">
        <v>521.66</v>
      </c>
      <c r="E87" s="10" t="s">
        <v>389</v>
      </c>
      <c r="F87" s="10" t="s">
        <v>390</v>
      </c>
      <c r="G87" s="11">
        <v>40</v>
      </c>
      <c r="H87" s="10" t="s">
        <v>391</v>
      </c>
      <c r="I87" s="3">
        <v>3</v>
      </c>
      <c r="J87" s="4">
        <f t="shared" ref="J87:J124" si="17">I87*100</f>
        <v>300</v>
      </c>
      <c r="K87" s="4">
        <v>250</v>
      </c>
      <c r="L87" s="4">
        <v>0.35</v>
      </c>
      <c r="M87" s="4">
        <f t="shared" si="13"/>
        <v>214.28571428571428</v>
      </c>
      <c r="N87" s="4">
        <v>100</v>
      </c>
      <c r="O87" s="4">
        <v>10000</v>
      </c>
      <c r="P87" s="4">
        <f t="shared" si="14"/>
        <v>2.1428571428571428</v>
      </c>
      <c r="Q87" s="6">
        <f t="shared" si="15"/>
        <v>97.857142857142861</v>
      </c>
      <c r="R87" s="3" t="s">
        <v>99</v>
      </c>
    </row>
    <row r="88" spans="1:18">
      <c r="A88" s="10" t="s">
        <v>392</v>
      </c>
      <c r="B88" s="10" t="s">
        <v>393</v>
      </c>
      <c r="C88" s="10" t="s">
        <v>20</v>
      </c>
      <c r="D88" s="11">
        <v>425.48</v>
      </c>
      <c r="E88" s="10" t="s">
        <v>164</v>
      </c>
      <c r="F88" s="10" t="s">
        <v>394</v>
      </c>
      <c r="G88" s="11">
        <v>91</v>
      </c>
      <c r="H88" s="10" t="s">
        <v>362</v>
      </c>
      <c r="I88" s="3">
        <v>9</v>
      </c>
      <c r="J88" s="4">
        <f t="shared" si="17"/>
        <v>900</v>
      </c>
      <c r="K88" s="4">
        <v>250</v>
      </c>
      <c r="L88" s="4">
        <v>0.35</v>
      </c>
      <c r="M88" s="4">
        <f t="shared" si="13"/>
        <v>642.85714285714289</v>
      </c>
      <c r="N88" s="4">
        <v>100</v>
      </c>
      <c r="O88" s="4">
        <v>10000</v>
      </c>
      <c r="P88" s="4">
        <f t="shared" si="14"/>
        <v>6.4285714285714288</v>
      </c>
      <c r="Q88" s="6">
        <f t="shared" si="15"/>
        <v>93.571428571428569</v>
      </c>
      <c r="R88" s="3" t="s">
        <v>105</v>
      </c>
    </row>
    <row r="89" spans="1:18">
      <c r="A89" s="10" t="s">
        <v>395</v>
      </c>
      <c r="B89" s="10" t="s">
        <v>396</v>
      </c>
      <c r="C89" s="10" t="s">
        <v>20</v>
      </c>
      <c r="D89" s="11">
        <v>958.22</v>
      </c>
      <c r="E89" s="10" t="s">
        <v>360</v>
      </c>
      <c r="F89" s="10" t="s">
        <v>397</v>
      </c>
      <c r="G89" s="11">
        <v>31</v>
      </c>
      <c r="H89" s="10" t="s">
        <v>362</v>
      </c>
      <c r="I89" s="3">
        <v>2</v>
      </c>
      <c r="J89" s="4">
        <f t="shared" si="17"/>
        <v>200</v>
      </c>
      <c r="K89" s="4">
        <v>250</v>
      </c>
      <c r="L89" s="4">
        <v>0.35</v>
      </c>
      <c r="M89" s="4">
        <f t="shared" si="13"/>
        <v>142.85714285714286</v>
      </c>
      <c r="N89" s="4">
        <v>100</v>
      </c>
      <c r="O89" s="4">
        <v>10000</v>
      </c>
      <c r="P89" s="4">
        <f t="shared" si="14"/>
        <v>1.4285714285714286</v>
      </c>
      <c r="Q89" s="6">
        <f t="shared" si="15"/>
        <v>98.571428571428569</v>
      </c>
      <c r="R89" s="3" t="s">
        <v>111</v>
      </c>
    </row>
    <row r="90" spans="1:18">
      <c r="A90" s="10" t="s">
        <v>398</v>
      </c>
      <c r="B90" s="10" t="s">
        <v>399</v>
      </c>
      <c r="C90" s="10" t="s">
        <v>20</v>
      </c>
      <c r="D90" s="11">
        <v>380.53</v>
      </c>
      <c r="E90" s="10" t="s">
        <v>400</v>
      </c>
      <c r="F90" s="10" t="s">
        <v>401</v>
      </c>
      <c r="G90" s="11">
        <v>199</v>
      </c>
      <c r="H90" s="10" t="s">
        <v>391</v>
      </c>
      <c r="I90" s="3">
        <v>48</v>
      </c>
      <c r="J90" s="4">
        <f t="shared" si="17"/>
        <v>4800</v>
      </c>
      <c r="K90" s="4">
        <v>250</v>
      </c>
      <c r="L90" s="4">
        <v>0.35</v>
      </c>
      <c r="M90" s="4">
        <f t="shared" si="13"/>
        <v>3428.5714285714284</v>
      </c>
      <c r="N90" s="4">
        <v>100</v>
      </c>
      <c r="O90" s="4">
        <v>10000</v>
      </c>
      <c r="P90" s="4">
        <f t="shared" si="14"/>
        <v>34.285714285714285</v>
      </c>
      <c r="Q90" s="6">
        <f t="shared" si="15"/>
        <v>65.714285714285722</v>
      </c>
      <c r="R90" s="3" t="s">
        <v>118</v>
      </c>
    </row>
    <row r="91" spans="1:18">
      <c r="A91" s="10" t="s">
        <v>402</v>
      </c>
      <c r="B91" s="10" t="s">
        <v>403</v>
      </c>
      <c r="C91" s="10" t="s">
        <v>20</v>
      </c>
      <c r="D91" s="11">
        <v>469.53</v>
      </c>
      <c r="E91" s="10" t="s">
        <v>347</v>
      </c>
      <c r="F91" s="10" t="s">
        <v>404</v>
      </c>
      <c r="G91" s="11">
        <v>200</v>
      </c>
      <c r="H91" s="10" t="s">
        <v>349</v>
      </c>
      <c r="I91" s="3">
        <v>10</v>
      </c>
      <c r="J91" s="4">
        <f t="shared" si="17"/>
        <v>1000</v>
      </c>
      <c r="K91" s="4">
        <v>250</v>
      </c>
      <c r="L91" s="4">
        <v>0.35</v>
      </c>
      <c r="M91" s="4">
        <f t="shared" si="13"/>
        <v>714.28571428571433</v>
      </c>
      <c r="N91" s="4">
        <v>100</v>
      </c>
      <c r="O91" s="4">
        <v>10000</v>
      </c>
      <c r="P91" s="4">
        <f t="shared" si="14"/>
        <v>7.1428571428571432</v>
      </c>
      <c r="Q91" s="6">
        <f t="shared" si="15"/>
        <v>92.857142857142861</v>
      </c>
      <c r="R91" s="3" t="s">
        <v>124</v>
      </c>
    </row>
    <row r="92" spans="1:18">
      <c r="A92" s="10" t="s">
        <v>405</v>
      </c>
      <c r="B92" s="10" t="s">
        <v>406</v>
      </c>
      <c r="C92" s="10" t="s">
        <v>20</v>
      </c>
      <c r="D92" s="11">
        <v>394.36</v>
      </c>
      <c r="E92" s="10" t="s">
        <v>407</v>
      </c>
      <c r="F92" s="10" t="s">
        <v>408</v>
      </c>
      <c r="G92" s="11">
        <v>200</v>
      </c>
      <c r="H92" s="10" t="s">
        <v>391</v>
      </c>
      <c r="I92" s="3">
        <v>9</v>
      </c>
      <c r="J92" s="4">
        <f t="shared" si="17"/>
        <v>900</v>
      </c>
      <c r="K92" s="4">
        <v>250</v>
      </c>
      <c r="L92" s="4">
        <v>0.35</v>
      </c>
      <c r="M92" s="4">
        <f t="shared" si="13"/>
        <v>642.85714285714289</v>
      </c>
      <c r="N92" s="4">
        <v>100</v>
      </c>
      <c r="O92" s="4">
        <v>10000</v>
      </c>
      <c r="P92" s="4">
        <f t="shared" si="14"/>
        <v>6.4285714285714288</v>
      </c>
      <c r="Q92" s="6">
        <f t="shared" si="15"/>
        <v>93.571428571428569</v>
      </c>
      <c r="R92" s="3" t="s">
        <v>131</v>
      </c>
    </row>
    <row r="93" spans="1:18">
      <c r="A93" s="10" t="s">
        <v>409</v>
      </c>
      <c r="B93" s="10" t="s">
        <v>410</v>
      </c>
      <c r="C93" s="10" t="s">
        <v>20</v>
      </c>
      <c r="D93" s="11">
        <v>591.47</v>
      </c>
      <c r="E93" s="10" t="s">
        <v>411</v>
      </c>
      <c r="F93" s="10" t="s">
        <v>412</v>
      </c>
      <c r="G93" s="11">
        <v>169</v>
      </c>
      <c r="H93" s="10" t="s">
        <v>362</v>
      </c>
      <c r="I93" s="3">
        <v>6</v>
      </c>
      <c r="J93" s="4">
        <f t="shared" si="17"/>
        <v>600</v>
      </c>
      <c r="K93" s="4">
        <v>250</v>
      </c>
      <c r="L93" s="4">
        <v>0.35</v>
      </c>
      <c r="M93" s="4">
        <f t="shared" si="13"/>
        <v>428.57142857142856</v>
      </c>
      <c r="N93" s="4">
        <v>100</v>
      </c>
      <c r="O93" s="4">
        <v>10000</v>
      </c>
      <c r="P93" s="4">
        <f t="shared" si="14"/>
        <v>4.2857142857142856</v>
      </c>
      <c r="Q93" s="6">
        <f t="shared" si="15"/>
        <v>95.714285714285708</v>
      </c>
      <c r="R93" s="3" t="s">
        <v>137</v>
      </c>
    </row>
    <row r="94" spans="1:18">
      <c r="A94" s="10" t="s">
        <v>413</v>
      </c>
      <c r="B94" s="10" t="s">
        <v>414</v>
      </c>
      <c r="C94" s="10" t="s">
        <v>20</v>
      </c>
      <c r="D94" s="11">
        <v>270.24</v>
      </c>
      <c r="E94" s="10" t="s">
        <v>415</v>
      </c>
      <c r="F94" s="10" t="s">
        <v>416</v>
      </c>
      <c r="G94" s="11">
        <v>199</v>
      </c>
      <c r="H94" s="10" t="s">
        <v>349</v>
      </c>
      <c r="I94" s="3">
        <v>12000</v>
      </c>
      <c r="J94" s="4">
        <f t="shared" si="17"/>
        <v>1200000</v>
      </c>
      <c r="K94" s="4">
        <v>250</v>
      </c>
      <c r="L94" s="4">
        <v>0.35</v>
      </c>
      <c r="M94" s="4">
        <f t="shared" si="13"/>
        <v>857142.85714285716</v>
      </c>
      <c r="N94" s="4">
        <v>100</v>
      </c>
      <c r="O94" s="4">
        <v>10000</v>
      </c>
      <c r="P94" s="4">
        <v>35</v>
      </c>
      <c r="Q94" s="3">
        <v>0</v>
      </c>
      <c r="R94" s="3" t="s">
        <v>143</v>
      </c>
    </row>
    <row r="95" spans="1:18">
      <c r="A95" s="10" t="s">
        <v>417</v>
      </c>
      <c r="B95" s="10" t="s">
        <v>418</v>
      </c>
      <c r="C95" s="10" t="s">
        <v>20</v>
      </c>
      <c r="D95" s="11">
        <v>473.47</v>
      </c>
      <c r="E95" s="10" t="s">
        <v>389</v>
      </c>
      <c r="F95" s="10" t="s">
        <v>419</v>
      </c>
      <c r="G95" s="11">
        <v>200</v>
      </c>
      <c r="H95" s="10" t="s">
        <v>391</v>
      </c>
      <c r="I95" s="3">
        <v>9</v>
      </c>
      <c r="J95" s="4">
        <f t="shared" si="17"/>
        <v>900</v>
      </c>
      <c r="K95" s="4">
        <v>250</v>
      </c>
      <c r="L95" s="4">
        <v>0.35</v>
      </c>
      <c r="M95" s="4">
        <f t="shared" si="13"/>
        <v>642.85714285714289</v>
      </c>
      <c r="N95" s="4">
        <v>100</v>
      </c>
      <c r="O95" s="4">
        <v>10000</v>
      </c>
      <c r="P95" s="4">
        <f t="shared" ref="P95:P103" si="18">M95*N95/O95</f>
        <v>6.4285714285714288</v>
      </c>
      <c r="Q95" s="6">
        <f t="shared" ref="Q95:Q103" si="19">N95-P95</f>
        <v>93.571428571428569</v>
      </c>
      <c r="R95" s="3" t="s">
        <v>149</v>
      </c>
    </row>
    <row r="96" spans="1:18">
      <c r="A96" s="10" t="s">
        <v>420</v>
      </c>
      <c r="B96" s="10" t="s">
        <v>421</v>
      </c>
      <c r="C96" s="10" t="s">
        <v>20</v>
      </c>
      <c r="D96" s="11">
        <v>436.26</v>
      </c>
      <c r="E96" s="10" t="s">
        <v>74</v>
      </c>
      <c r="F96" s="10" t="s">
        <v>422</v>
      </c>
      <c r="G96" s="11">
        <v>34</v>
      </c>
      <c r="H96" s="10" t="s">
        <v>344</v>
      </c>
      <c r="I96" s="3">
        <v>10</v>
      </c>
      <c r="J96" s="4">
        <f t="shared" si="17"/>
        <v>1000</v>
      </c>
      <c r="K96" s="4">
        <v>250</v>
      </c>
      <c r="L96" s="4">
        <v>0.35</v>
      </c>
      <c r="M96" s="4">
        <f t="shared" si="13"/>
        <v>714.28571428571433</v>
      </c>
      <c r="N96" s="4">
        <v>100</v>
      </c>
      <c r="O96" s="4">
        <v>10000</v>
      </c>
      <c r="P96" s="4">
        <f t="shared" si="18"/>
        <v>7.1428571428571432</v>
      </c>
      <c r="Q96" s="6">
        <f t="shared" si="19"/>
        <v>92.857142857142861</v>
      </c>
      <c r="R96" s="3" t="s">
        <v>155</v>
      </c>
    </row>
    <row r="97" spans="1:18">
      <c r="A97" s="10" t="s">
        <v>423</v>
      </c>
      <c r="B97" s="10" t="s">
        <v>424</v>
      </c>
      <c r="C97" s="10" t="s">
        <v>20</v>
      </c>
      <c r="D97" s="11">
        <v>220.23</v>
      </c>
      <c r="E97" s="10" t="s">
        <v>425</v>
      </c>
      <c r="F97" s="10" t="s">
        <v>426</v>
      </c>
      <c r="G97" s="11">
        <v>199</v>
      </c>
      <c r="H97" s="10" t="s">
        <v>344</v>
      </c>
      <c r="I97" s="3">
        <v>40</v>
      </c>
      <c r="J97" s="4">
        <f t="shared" si="17"/>
        <v>4000</v>
      </c>
      <c r="K97" s="4">
        <v>250</v>
      </c>
      <c r="L97" s="4">
        <v>0.35</v>
      </c>
      <c r="M97" s="4">
        <f t="shared" si="13"/>
        <v>2857.1428571428573</v>
      </c>
      <c r="N97" s="4">
        <v>100</v>
      </c>
      <c r="O97" s="4">
        <v>10000</v>
      </c>
      <c r="P97" s="4">
        <f t="shared" si="18"/>
        <v>28.571428571428573</v>
      </c>
      <c r="Q97" s="6">
        <f t="shared" si="19"/>
        <v>71.428571428571431</v>
      </c>
      <c r="R97" s="3" t="s">
        <v>161</v>
      </c>
    </row>
    <row r="98" spans="1:18">
      <c r="A98" s="10" t="s">
        <v>427</v>
      </c>
      <c r="B98" s="10" t="s">
        <v>428</v>
      </c>
      <c r="C98" s="10" t="s">
        <v>20</v>
      </c>
      <c r="D98" s="11">
        <v>532.55999999999995</v>
      </c>
      <c r="E98" s="10" t="s">
        <v>429</v>
      </c>
      <c r="F98" s="10" t="s">
        <v>430</v>
      </c>
      <c r="G98" s="11">
        <v>56</v>
      </c>
      <c r="H98" s="10" t="s">
        <v>354</v>
      </c>
      <c r="I98" s="3">
        <v>1.5</v>
      </c>
      <c r="J98" s="4">
        <f t="shared" si="17"/>
        <v>150</v>
      </c>
      <c r="K98" s="4">
        <v>250</v>
      </c>
      <c r="L98" s="4">
        <v>0.35</v>
      </c>
      <c r="M98" s="4">
        <f t="shared" si="13"/>
        <v>107.14285714285714</v>
      </c>
      <c r="N98" s="4">
        <v>100</v>
      </c>
      <c r="O98" s="4">
        <v>10000</v>
      </c>
      <c r="P98" s="4">
        <f t="shared" si="18"/>
        <v>1.0714285714285714</v>
      </c>
      <c r="Q98" s="6">
        <f t="shared" si="19"/>
        <v>98.928571428571431</v>
      </c>
      <c r="R98" s="3" t="s">
        <v>167</v>
      </c>
    </row>
    <row r="99" spans="1:18">
      <c r="A99" s="10" t="s">
        <v>431</v>
      </c>
      <c r="B99" s="10" t="s">
        <v>432</v>
      </c>
      <c r="C99" s="10" t="s">
        <v>20</v>
      </c>
      <c r="D99" s="11">
        <v>409.61</v>
      </c>
      <c r="E99" s="10" t="s">
        <v>433</v>
      </c>
      <c r="F99" s="10" t="s">
        <v>434</v>
      </c>
      <c r="G99" s="11">
        <v>200</v>
      </c>
      <c r="H99" s="10" t="s">
        <v>362</v>
      </c>
      <c r="I99" s="3">
        <v>3700</v>
      </c>
      <c r="J99" s="4">
        <f t="shared" si="17"/>
        <v>370000</v>
      </c>
      <c r="K99" s="4">
        <v>250</v>
      </c>
      <c r="L99" s="4">
        <v>0.35</v>
      </c>
      <c r="M99" s="4">
        <f t="shared" si="13"/>
        <v>264285.71428571426</v>
      </c>
      <c r="N99" s="4">
        <v>100</v>
      </c>
      <c r="O99" s="4">
        <v>10000</v>
      </c>
      <c r="P99" s="4">
        <f t="shared" si="18"/>
        <v>2642.8571428571427</v>
      </c>
      <c r="Q99" s="6">
        <f t="shared" si="19"/>
        <v>-2542.8571428571427</v>
      </c>
      <c r="R99" s="3" t="s">
        <v>173</v>
      </c>
    </row>
    <row r="100" spans="1:18">
      <c r="A100" s="10" t="s">
        <v>435</v>
      </c>
      <c r="B100" s="10" t="s">
        <v>436</v>
      </c>
      <c r="C100" s="10" t="s">
        <v>20</v>
      </c>
      <c r="D100" s="11">
        <v>337.85</v>
      </c>
      <c r="E100" s="10" t="s">
        <v>437</v>
      </c>
      <c r="F100" s="10" t="s">
        <v>438</v>
      </c>
      <c r="G100" s="11">
        <v>201</v>
      </c>
      <c r="H100" s="10" t="s">
        <v>362</v>
      </c>
      <c r="I100" s="3">
        <v>40</v>
      </c>
      <c r="J100" s="4">
        <f t="shared" si="17"/>
        <v>4000</v>
      </c>
      <c r="K100" s="4">
        <v>250</v>
      </c>
      <c r="L100" s="4">
        <v>0.35</v>
      </c>
      <c r="M100" s="4">
        <f t="shared" si="13"/>
        <v>2857.1428571428573</v>
      </c>
      <c r="N100" s="4">
        <v>100</v>
      </c>
      <c r="O100" s="4">
        <v>10000</v>
      </c>
      <c r="P100" s="4">
        <f t="shared" si="18"/>
        <v>28.571428571428573</v>
      </c>
      <c r="Q100" s="6">
        <f t="shared" si="19"/>
        <v>71.428571428571431</v>
      </c>
      <c r="R100" s="3" t="s">
        <v>439</v>
      </c>
    </row>
    <row r="101" spans="1:18">
      <c r="A101" s="10" t="s">
        <v>440</v>
      </c>
      <c r="B101" s="10" t="s">
        <v>441</v>
      </c>
      <c r="C101" s="10" t="s">
        <v>20</v>
      </c>
      <c r="D101" s="11">
        <v>519.28</v>
      </c>
      <c r="E101" s="10" t="s">
        <v>442</v>
      </c>
      <c r="F101" s="10" t="s">
        <v>443</v>
      </c>
      <c r="G101" s="11">
        <v>200</v>
      </c>
      <c r="H101" s="10" t="s">
        <v>362</v>
      </c>
      <c r="I101" s="3">
        <v>64</v>
      </c>
      <c r="J101" s="4">
        <f t="shared" si="17"/>
        <v>6400</v>
      </c>
      <c r="K101" s="4">
        <v>250</v>
      </c>
      <c r="L101" s="4">
        <v>0.35</v>
      </c>
      <c r="M101" s="4">
        <f t="shared" si="13"/>
        <v>4571.4285714285716</v>
      </c>
      <c r="N101" s="4">
        <v>100</v>
      </c>
      <c r="O101" s="4">
        <v>10000</v>
      </c>
      <c r="P101" s="4">
        <f t="shared" si="18"/>
        <v>45.714285714285715</v>
      </c>
      <c r="Q101" s="6">
        <f t="shared" si="19"/>
        <v>54.285714285714285</v>
      </c>
      <c r="R101" s="3" t="s">
        <v>444</v>
      </c>
    </row>
    <row r="102" spans="1:18">
      <c r="A102" s="10" t="s">
        <v>445</v>
      </c>
      <c r="B102" s="10" t="s">
        <v>446</v>
      </c>
      <c r="C102" s="10" t="s">
        <v>20</v>
      </c>
      <c r="D102" s="11">
        <v>318.33</v>
      </c>
      <c r="E102" s="10" t="s">
        <v>41</v>
      </c>
      <c r="F102" s="10" t="s">
        <v>447</v>
      </c>
      <c r="G102" s="11">
        <v>201</v>
      </c>
      <c r="H102" s="10" t="s">
        <v>362</v>
      </c>
      <c r="I102" s="3">
        <v>30</v>
      </c>
      <c r="J102" s="4">
        <f t="shared" si="17"/>
        <v>3000</v>
      </c>
      <c r="K102" s="4">
        <v>250</v>
      </c>
      <c r="L102" s="4">
        <v>0.35</v>
      </c>
      <c r="M102" s="4">
        <f t="shared" si="13"/>
        <v>2142.8571428571427</v>
      </c>
      <c r="N102" s="4">
        <v>100</v>
      </c>
      <c r="O102" s="4">
        <v>10000</v>
      </c>
      <c r="P102" s="4">
        <f t="shared" si="18"/>
        <v>21.428571428571427</v>
      </c>
      <c r="Q102" s="6">
        <f t="shared" si="19"/>
        <v>78.571428571428569</v>
      </c>
      <c r="R102" s="3" t="s">
        <v>448</v>
      </c>
    </row>
    <row r="103" spans="1:18">
      <c r="A103" s="10" t="s">
        <v>449</v>
      </c>
      <c r="B103" s="10" t="s">
        <v>450</v>
      </c>
      <c r="C103" s="10" t="s">
        <v>20</v>
      </c>
      <c r="D103" s="11">
        <v>518.41</v>
      </c>
      <c r="E103" s="10" t="s">
        <v>451</v>
      </c>
      <c r="F103" s="10" t="s">
        <v>452</v>
      </c>
      <c r="G103" s="11">
        <v>192</v>
      </c>
      <c r="H103" s="10" t="s">
        <v>344</v>
      </c>
      <c r="I103" s="3">
        <v>30</v>
      </c>
      <c r="J103" s="4">
        <f t="shared" si="17"/>
        <v>3000</v>
      </c>
      <c r="K103" s="4">
        <v>250</v>
      </c>
      <c r="L103" s="4">
        <v>0.35</v>
      </c>
      <c r="M103" s="4">
        <f t="shared" si="13"/>
        <v>2142.8571428571427</v>
      </c>
      <c r="N103" s="4">
        <v>100</v>
      </c>
      <c r="O103" s="4">
        <v>10000</v>
      </c>
      <c r="P103" s="4">
        <f t="shared" si="18"/>
        <v>21.428571428571427</v>
      </c>
      <c r="Q103" s="6">
        <f t="shared" si="19"/>
        <v>78.571428571428569</v>
      </c>
      <c r="R103" s="3" t="s">
        <v>453</v>
      </c>
    </row>
    <row r="104" spans="1:18">
      <c r="A104" s="10" t="s">
        <v>454</v>
      </c>
      <c r="B104" s="10" t="s">
        <v>455</v>
      </c>
      <c r="C104" s="10" t="s">
        <v>20</v>
      </c>
      <c r="D104" s="11">
        <v>390.41</v>
      </c>
      <c r="E104" s="10" t="s">
        <v>456</v>
      </c>
      <c r="F104" s="10" t="s">
        <v>457</v>
      </c>
      <c r="G104" s="11">
        <v>76</v>
      </c>
      <c r="H104" s="10" t="s">
        <v>362</v>
      </c>
      <c r="I104" s="3">
        <v>160</v>
      </c>
      <c r="J104" s="4">
        <f t="shared" si="17"/>
        <v>16000</v>
      </c>
      <c r="K104" s="4">
        <v>250</v>
      </c>
      <c r="L104" s="4">
        <v>0.35</v>
      </c>
      <c r="M104" s="4">
        <f t="shared" si="13"/>
        <v>11428.571428571429</v>
      </c>
      <c r="N104" s="4">
        <v>100</v>
      </c>
      <c r="O104" s="4">
        <v>10000</v>
      </c>
      <c r="P104" s="4">
        <v>35</v>
      </c>
      <c r="Q104" s="3">
        <v>0</v>
      </c>
      <c r="R104" s="3" t="s">
        <v>117</v>
      </c>
    </row>
    <row r="105" spans="1:18">
      <c r="A105" s="10" t="s">
        <v>458</v>
      </c>
      <c r="B105" s="10" t="s">
        <v>459</v>
      </c>
      <c r="C105" s="10" t="s">
        <v>20</v>
      </c>
      <c r="D105" s="11">
        <v>503.48</v>
      </c>
      <c r="E105" s="10" t="s">
        <v>460</v>
      </c>
      <c r="F105" s="10" t="s">
        <v>461</v>
      </c>
      <c r="G105" s="11">
        <v>200</v>
      </c>
      <c r="H105" s="10" t="s">
        <v>349</v>
      </c>
      <c r="I105" s="3">
        <v>25</v>
      </c>
      <c r="J105" s="4">
        <f t="shared" si="17"/>
        <v>2500</v>
      </c>
      <c r="K105" s="4">
        <v>250</v>
      </c>
      <c r="L105" s="4">
        <v>0.35</v>
      </c>
      <c r="M105" s="4">
        <f t="shared" si="13"/>
        <v>1785.7142857142858</v>
      </c>
      <c r="N105" s="4">
        <v>100</v>
      </c>
      <c r="O105" s="4">
        <v>10000</v>
      </c>
      <c r="P105" s="4">
        <f t="shared" ref="P105:P110" si="20">M105*N105/O105</f>
        <v>17.857142857142858</v>
      </c>
      <c r="Q105" s="6">
        <f t="shared" ref="Q105:Q110" si="21">N105-P105</f>
        <v>82.142857142857139</v>
      </c>
      <c r="R105" s="3" t="s">
        <v>130</v>
      </c>
    </row>
    <row r="106" spans="1:18">
      <c r="A106" s="10" t="s">
        <v>462</v>
      </c>
      <c r="B106" s="10" t="s">
        <v>463</v>
      </c>
      <c r="C106" s="10" t="s">
        <v>20</v>
      </c>
      <c r="D106" s="11">
        <v>354.36</v>
      </c>
      <c r="E106" s="10" t="s">
        <v>238</v>
      </c>
      <c r="F106" s="10" t="s">
        <v>464</v>
      </c>
      <c r="G106" s="11">
        <v>200</v>
      </c>
      <c r="H106" s="10" t="s">
        <v>465</v>
      </c>
      <c r="I106" s="3">
        <v>1.5</v>
      </c>
      <c r="J106" s="4">
        <f t="shared" si="17"/>
        <v>150</v>
      </c>
      <c r="K106" s="4">
        <v>250</v>
      </c>
      <c r="L106" s="4">
        <v>0.35</v>
      </c>
      <c r="M106" s="4">
        <f t="shared" si="13"/>
        <v>107.14285714285714</v>
      </c>
      <c r="N106" s="4">
        <v>100</v>
      </c>
      <c r="O106" s="4">
        <v>10000</v>
      </c>
      <c r="P106" s="4">
        <f t="shared" si="20"/>
        <v>1.0714285714285714</v>
      </c>
      <c r="Q106" s="6">
        <f t="shared" si="21"/>
        <v>98.928571428571431</v>
      </c>
      <c r="R106" s="3" t="s">
        <v>466</v>
      </c>
    </row>
    <row r="107" spans="1:18">
      <c r="A107" s="10" t="s">
        <v>467</v>
      </c>
      <c r="B107" s="10" t="s">
        <v>468</v>
      </c>
      <c r="C107" s="10" t="s">
        <v>20</v>
      </c>
      <c r="D107" s="11">
        <v>468.47</v>
      </c>
      <c r="E107" s="10" t="s">
        <v>469</v>
      </c>
      <c r="F107" s="10" t="s">
        <v>470</v>
      </c>
      <c r="G107" s="11">
        <v>27</v>
      </c>
      <c r="H107" s="10" t="s">
        <v>349</v>
      </c>
      <c r="I107" s="3">
        <v>6</v>
      </c>
      <c r="J107" s="4">
        <f t="shared" si="17"/>
        <v>600</v>
      </c>
      <c r="K107" s="4">
        <v>250</v>
      </c>
      <c r="L107" s="4">
        <v>0.35</v>
      </c>
      <c r="M107" s="4">
        <f t="shared" si="13"/>
        <v>428.57142857142856</v>
      </c>
      <c r="N107" s="4">
        <v>100</v>
      </c>
      <c r="O107" s="4">
        <v>10000</v>
      </c>
      <c r="P107" s="4">
        <f t="shared" si="20"/>
        <v>4.2857142857142856</v>
      </c>
      <c r="Q107" s="6">
        <f t="shared" si="21"/>
        <v>95.714285714285708</v>
      </c>
      <c r="R107" s="3" t="s">
        <v>471</v>
      </c>
    </row>
    <row r="108" spans="1:18">
      <c r="A108" s="10" t="s">
        <v>472</v>
      </c>
      <c r="B108" s="10" t="s">
        <v>473</v>
      </c>
      <c r="C108" s="10" t="s">
        <v>20</v>
      </c>
      <c r="D108" s="11">
        <v>308.33999999999997</v>
      </c>
      <c r="E108" s="10" t="s">
        <v>474</v>
      </c>
      <c r="F108" s="10" t="s">
        <v>475</v>
      </c>
      <c r="G108" s="11">
        <v>201</v>
      </c>
      <c r="H108" s="10" t="s">
        <v>362</v>
      </c>
      <c r="I108" s="3">
        <v>8</v>
      </c>
      <c r="J108" s="4">
        <f t="shared" si="17"/>
        <v>800</v>
      </c>
      <c r="K108" s="4">
        <v>250</v>
      </c>
      <c r="L108" s="4">
        <v>0.35</v>
      </c>
      <c r="M108" s="4">
        <f t="shared" si="13"/>
        <v>571.42857142857144</v>
      </c>
      <c r="N108" s="4">
        <v>100</v>
      </c>
      <c r="O108" s="4">
        <v>10000</v>
      </c>
      <c r="P108" s="4">
        <f t="shared" si="20"/>
        <v>5.7142857142857144</v>
      </c>
      <c r="Q108" s="6">
        <f t="shared" si="21"/>
        <v>94.285714285714292</v>
      </c>
      <c r="R108" s="3" t="s">
        <v>476</v>
      </c>
    </row>
    <row r="109" spans="1:18">
      <c r="A109" s="10" t="s">
        <v>477</v>
      </c>
      <c r="B109" s="10" t="s">
        <v>478</v>
      </c>
      <c r="C109" s="10" t="s">
        <v>20</v>
      </c>
      <c r="D109" s="11">
        <v>266.334</v>
      </c>
      <c r="E109" s="10" t="s">
        <v>479</v>
      </c>
      <c r="F109" s="10" t="s">
        <v>480</v>
      </c>
      <c r="G109" s="11">
        <v>198</v>
      </c>
      <c r="H109" s="10" t="s">
        <v>362</v>
      </c>
      <c r="I109" s="3">
        <v>10</v>
      </c>
      <c r="J109" s="4">
        <f t="shared" si="17"/>
        <v>1000</v>
      </c>
      <c r="K109" s="4">
        <v>250</v>
      </c>
      <c r="L109" s="4">
        <v>0.35</v>
      </c>
      <c r="M109" s="4">
        <f t="shared" si="13"/>
        <v>714.28571428571433</v>
      </c>
      <c r="N109" s="4">
        <v>100</v>
      </c>
      <c r="O109" s="4">
        <v>10000</v>
      </c>
      <c r="P109" s="4">
        <f t="shared" si="20"/>
        <v>7.1428571428571432</v>
      </c>
      <c r="Q109" s="6">
        <f t="shared" si="21"/>
        <v>92.857142857142861</v>
      </c>
      <c r="R109" s="3" t="s">
        <v>481</v>
      </c>
    </row>
    <row r="110" spans="1:18">
      <c r="A110" s="10" t="s">
        <v>482</v>
      </c>
      <c r="B110" s="10" t="s">
        <v>483</v>
      </c>
      <c r="C110" s="10" t="s">
        <v>20</v>
      </c>
      <c r="D110" s="11">
        <v>262.26</v>
      </c>
      <c r="E110" s="10" t="s">
        <v>41</v>
      </c>
      <c r="F110" s="10" t="s">
        <v>484</v>
      </c>
      <c r="G110" s="11">
        <v>202</v>
      </c>
      <c r="H110" s="10" t="s">
        <v>362</v>
      </c>
      <c r="I110" s="3">
        <v>600</v>
      </c>
      <c r="J110" s="4">
        <f t="shared" si="17"/>
        <v>60000</v>
      </c>
      <c r="K110" s="4">
        <v>250</v>
      </c>
      <c r="L110" s="4">
        <v>0.35</v>
      </c>
      <c r="M110" s="4">
        <f t="shared" si="13"/>
        <v>42857.142857142855</v>
      </c>
      <c r="N110" s="4">
        <v>100</v>
      </c>
      <c r="O110" s="4">
        <v>10000</v>
      </c>
      <c r="P110" s="4">
        <f t="shared" si="20"/>
        <v>428.57142857142856</v>
      </c>
      <c r="Q110" s="6">
        <f t="shared" si="21"/>
        <v>-328.57142857142856</v>
      </c>
      <c r="R110" s="3" t="s">
        <v>485</v>
      </c>
    </row>
    <row r="111" spans="1:18">
      <c r="A111" s="10" t="s">
        <v>486</v>
      </c>
      <c r="B111" s="12" t="s">
        <v>487</v>
      </c>
      <c r="C111" s="10" t="s">
        <v>61</v>
      </c>
      <c r="D111" s="11">
        <v>385.48</v>
      </c>
      <c r="E111" s="10" t="s">
        <v>488</v>
      </c>
      <c r="F111" s="10" t="s">
        <v>489</v>
      </c>
      <c r="G111" s="11">
        <v>57</v>
      </c>
      <c r="H111" s="10" t="s">
        <v>490</v>
      </c>
      <c r="I111" s="3">
        <v>4500</v>
      </c>
      <c r="J111" s="4">
        <f t="shared" si="17"/>
        <v>450000</v>
      </c>
      <c r="K111" s="4">
        <v>250</v>
      </c>
      <c r="L111" s="4">
        <v>0.35</v>
      </c>
      <c r="M111" s="4">
        <f t="shared" si="13"/>
        <v>321428.57142857142</v>
      </c>
      <c r="N111" s="4">
        <v>100</v>
      </c>
      <c r="O111" s="4">
        <v>10000</v>
      </c>
      <c r="P111" s="4">
        <v>35</v>
      </c>
      <c r="Q111" s="3">
        <v>0</v>
      </c>
      <c r="R111" s="3" t="s">
        <v>491</v>
      </c>
    </row>
    <row r="112" spans="1:18">
      <c r="A112" s="10" t="s">
        <v>492</v>
      </c>
      <c r="B112" s="10" t="s">
        <v>493</v>
      </c>
      <c r="C112" s="10" t="s">
        <v>20</v>
      </c>
      <c r="D112" s="11">
        <v>241.72</v>
      </c>
      <c r="E112" s="10" t="s">
        <v>494</v>
      </c>
      <c r="F112" s="10" t="s">
        <v>495</v>
      </c>
      <c r="G112" s="11">
        <v>198</v>
      </c>
      <c r="H112" s="10" t="s">
        <v>362</v>
      </c>
      <c r="I112" s="3">
        <v>10</v>
      </c>
      <c r="J112" s="4">
        <f t="shared" si="17"/>
        <v>1000</v>
      </c>
      <c r="K112" s="4">
        <v>250</v>
      </c>
      <c r="L112" s="4">
        <v>0.35</v>
      </c>
      <c r="M112" s="4">
        <f t="shared" si="13"/>
        <v>714.28571428571433</v>
      </c>
      <c r="N112" s="4">
        <v>100</v>
      </c>
      <c r="O112" s="4">
        <v>10000</v>
      </c>
      <c r="P112" s="4">
        <f t="shared" ref="P112:P121" si="22">M112*N112/O112</f>
        <v>7.1428571428571432</v>
      </c>
      <c r="Q112" s="6">
        <f t="shared" ref="Q112:Q121" si="23">N112-P112</f>
        <v>92.857142857142861</v>
      </c>
      <c r="R112" s="3" t="s">
        <v>496</v>
      </c>
    </row>
    <row r="113" spans="1:18">
      <c r="A113" s="10" t="s">
        <v>497</v>
      </c>
      <c r="B113" s="10" t="s">
        <v>498</v>
      </c>
      <c r="C113" s="10" t="s">
        <v>20</v>
      </c>
      <c r="D113" s="11">
        <v>358.44</v>
      </c>
      <c r="E113" s="10" t="s">
        <v>499</v>
      </c>
      <c r="F113" s="10" t="s">
        <v>500</v>
      </c>
      <c r="G113" s="11">
        <v>200</v>
      </c>
      <c r="H113" s="10" t="s">
        <v>362</v>
      </c>
      <c r="I113" s="3">
        <v>11</v>
      </c>
      <c r="J113" s="4">
        <f t="shared" si="17"/>
        <v>1100</v>
      </c>
      <c r="K113" s="4">
        <v>250</v>
      </c>
      <c r="L113" s="4">
        <v>0.35</v>
      </c>
      <c r="M113" s="4">
        <f t="shared" si="13"/>
        <v>785.71428571428567</v>
      </c>
      <c r="N113" s="4">
        <v>100</v>
      </c>
      <c r="O113" s="4">
        <v>10000</v>
      </c>
      <c r="P113" s="4">
        <f t="shared" si="22"/>
        <v>7.8571428571428568</v>
      </c>
      <c r="Q113" s="6">
        <f t="shared" si="23"/>
        <v>92.142857142857139</v>
      </c>
      <c r="R113" s="3" t="s">
        <v>501</v>
      </c>
    </row>
    <row r="114" spans="1:18">
      <c r="A114" s="10" t="s">
        <v>502</v>
      </c>
      <c r="B114" s="10" t="s">
        <v>503</v>
      </c>
      <c r="C114" s="10" t="s">
        <v>20</v>
      </c>
      <c r="D114" s="11">
        <v>665.66</v>
      </c>
      <c r="E114" s="10" t="s">
        <v>232</v>
      </c>
      <c r="F114" s="10" t="s">
        <v>504</v>
      </c>
      <c r="G114" s="11">
        <v>21</v>
      </c>
      <c r="H114" s="10" t="s">
        <v>354</v>
      </c>
      <c r="I114" s="3">
        <v>2</v>
      </c>
      <c r="J114" s="4">
        <f t="shared" si="17"/>
        <v>200</v>
      </c>
      <c r="K114" s="4">
        <v>250</v>
      </c>
      <c r="L114" s="4">
        <v>0.35</v>
      </c>
      <c r="M114" s="4">
        <f t="shared" si="13"/>
        <v>142.85714285714286</v>
      </c>
      <c r="N114" s="4">
        <v>100</v>
      </c>
      <c r="O114" s="4">
        <v>10000</v>
      </c>
      <c r="P114" s="4">
        <f t="shared" si="22"/>
        <v>1.4285714285714286</v>
      </c>
      <c r="Q114" s="6">
        <f t="shared" si="23"/>
        <v>98.571428571428569</v>
      </c>
      <c r="R114" s="3" t="s">
        <v>505</v>
      </c>
    </row>
    <row r="115" spans="1:18">
      <c r="A115" s="10" t="s">
        <v>506</v>
      </c>
      <c r="B115" s="10" t="s">
        <v>507</v>
      </c>
      <c r="C115" s="10" t="s">
        <v>20</v>
      </c>
      <c r="D115" s="11">
        <v>440.5</v>
      </c>
      <c r="E115" s="10" t="s">
        <v>508</v>
      </c>
      <c r="F115" s="10" t="s">
        <v>509</v>
      </c>
      <c r="G115" s="11">
        <v>199</v>
      </c>
      <c r="H115" s="10" t="s">
        <v>354</v>
      </c>
      <c r="I115" s="3">
        <v>5.6</v>
      </c>
      <c r="J115" s="4">
        <f t="shared" si="17"/>
        <v>560</v>
      </c>
      <c r="K115" s="4">
        <v>250</v>
      </c>
      <c r="L115" s="4">
        <v>0.35</v>
      </c>
      <c r="M115" s="4">
        <f t="shared" si="13"/>
        <v>400</v>
      </c>
      <c r="N115" s="4">
        <v>100</v>
      </c>
      <c r="O115" s="4">
        <v>10000</v>
      </c>
      <c r="P115" s="4">
        <f t="shared" si="22"/>
        <v>4</v>
      </c>
      <c r="Q115" s="6">
        <f t="shared" si="23"/>
        <v>96</v>
      </c>
      <c r="R115" s="3" t="s">
        <v>510</v>
      </c>
    </row>
    <row r="116" spans="1:18">
      <c r="A116" s="10" t="s">
        <v>511</v>
      </c>
      <c r="B116" s="10" t="s">
        <v>512</v>
      </c>
      <c r="C116" s="10" t="s">
        <v>20</v>
      </c>
      <c r="D116" s="11">
        <v>498.6</v>
      </c>
      <c r="E116" s="10" t="s">
        <v>513</v>
      </c>
      <c r="F116" s="10" t="s">
        <v>514</v>
      </c>
      <c r="G116" s="11">
        <v>40</v>
      </c>
      <c r="H116" s="10" t="s">
        <v>362</v>
      </c>
      <c r="I116" s="3">
        <v>17</v>
      </c>
      <c r="J116" s="4">
        <f t="shared" si="17"/>
        <v>1700</v>
      </c>
      <c r="K116" s="4">
        <v>250</v>
      </c>
      <c r="L116" s="4">
        <v>0.35</v>
      </c>
      <c r="M116" s="4">
        <f t="shared" si="13"/>
        <v>1214.2857142857142</v>
      </c>
      <c r="N116" s="4">
        <v>100</v>
      </c>
      <c r="O116" s="4">
        <v>10000</v>
      </c>
      <c r="P116" s="4">
        <f t="shared" si="22"/>
        <v>12.142857142857142</v>
      </c>
      <c r="Q116" s="6">
        <f t="shared" si="23"/>
        <v>87.857142857142861</v>
      </c>
      <c r="R116" s="3" t="s">
        <v>515</v>
      </c>
    </row>
    <row r="117" spans="1:18">
      <c r="A117" s="10" t="s">
        <v>516</v>
      </c>
      <c r="B117" s="10" t="s">
        <v>517</v>
      </c>
      <c r="C117" s="10" t="s">
        <v>20</v>
      </c>
      <c r="D117" s="11">
        <v>360.39</v>
      </c>
      <c r="E117" s="10" t="s">
        <v>494</v>
      </c>
      <c r="F117" s="10" t="s">
        <v>518</v>
      </c>
      <c r="G117" s="11">
        <v>199</v>
      </c>
      <c r="H117" s="10" t="s">
        <v>362</v>
      </c>
      <c r="I117" s="3">
        <v>800</v>
      </c>
      <c r="J117" s="4">
        <f t="shared" si="17"/>
        <v>80000</v>
      </c>
      <c r="K117" s="4">
        <v>250</v>
      </c>
      <c r="L117" s="4">
        <v>0.35</v>
      </c>
      <c r="M117" s="4">
        <f t="shared" si="13"/>
        <v>57142.857142857145</v>
      </c>
      <c r="N117" s="4">
        <v>100</v>
      </c>
      <c r="O117" s="4">
        <v>10000</v>
      </c>
      <c r="P117" s="4">
        <f t="shared" si="22"/>
        <v>571.42857142857144</v>
      </c>
      <c r="Q117" s="6">
        <f t="shared" si="23"/>
        <v>-471.42857142857144</v>
      </c>
      <c r="R117" s="3" t="s">
        <v>519</v>
      </c>
    </row>
    <row r="118" spans="1:18">
      <c r="A118" s="10" t="s">
        <v>520</v>
      </c>
      <c r="B118" s="10" t="s">
        <v>521</v>
      </c>
      <c r="C118" s="10" t="s">
        <v>20</v>
      </c>
      <c r="D118" s="11">
        <v>508.55</v>
      </c>
      <c r="E118" s="10" t="s">
        <v>522</v>
      </c>
      <c r="F118" s="10" t="s">
        <v>523</v>
      </c>
      <c r="G118" s="11">
        <v>200</v>
      </c>
      <c r="H118" s="10" t="s">
        <v>524</v>
      </c>
      <c r="I118" s="3">
        <v>2.8</v>
      </c>
      <c r="J118" s="4">
        <f t="shared" si="17"/>
        <v>280</v>
      </c>
      <c r="K118" s="4">
        <v>250</v>
      </c>
      <c r="L118" s="4">
        <v>0.35</v>
      </c>
      <c r="M118" s="4">
        <f t="shared" si="13"/>
        <v>200</v>
      </c>
      <c r="N118" s="4">
        <v>100</v>
      </c>
      <c r="O118" s="4">
        <v>10000</v>
      </c>
      <c r="P118" s="4">
        <f t="shared" si="22"/>
        <v>2</v>
      </c>
      <c r="Q118" s="6">
        <f t="shared" si="23"/>
        <v>98</v>
      </c>
      <c r="R118" s="3" t="s">
        <v>525</v>
      </c>
    </row>
    <row r="119" spans="1:18">
      <c r="A119" s="10" t="s">
        <v>526</v>
      </c>
      <c r="B119" s="10" t="s">
        <v>527</v>
      </c>
      <c r="C119" s="10" t="s">
        <v>20</v>
      </c>
      <c r="D119" s="11">
        <v>316.45999999999998</v>
      </c>
      <c r="E119" s="10" t="s">
        <v>469</v>
      </c>
      <c r="F119" s="10" t="s">
        <v>528</v>
      </c>
      <c r="G119" s="11">
        <v>113</v>
      </c>
      <c r="H119" s="10" t="s">
        <v>349</v>
      </c>
      <c r="I119" s="3">
        <v>1000</v>
      </c>
      <c r="J119" s="4">
        <f t="shared" si="17"/>
        <v>100000</v>
      </c>
      <c r="K119" s="4">
        <v>250</v>
      </c>
      <c r="L119" s="4">
        <v>0.35</v>
      </c>
      <c r="M119" s="4">
        <f t="shared" si="13"/>
        <v>71428.571428571435</v>
      </c>
      <c r="N119" s="4">
        <v>100</v>
      </c>
      <c r="O119" s="4">
        <v>10000</v>
      </c>
      <c r="P119" s="4">
        <f t="shared" si="22"/>
        <v>714.28571428571433</v>
      </c>
      <c r="Q119" s="6">
        <f t="shared" si="23"/>
        <v>-614.28571428571433</v>
      </c>
      <c r="R119" s="3" t="s">
        <v>529</v>
      </c>
    </row>
    <row r="120" spans="1:18">
      <c r="A120" s="10" t="s">
        <v>530</v>
      </c>
      <c r="B120" s="10" t="s">
        <v>531</v>
      </c>
      <c r="C120" s="10" t="s">
        <v>20</v>
      </c>
      <c r="D120" s="11">
        <v>391.42</v>
      </c>
      <c r="E120" s="10" t="s">
        <v>456</v>
      </c>
      <c r="F120" s="10" t="s">
        <v>532</v>
      </c>
      <c r="G120" s="11">
        <v>199</v>
      </c>
      <c r="H120" s="10" t="s">
        <v>362</v>
      </c>
      <c r="I120" s="3">
        <v>21</v>
      </c>
      <c r="J120" s="4">
        <f t="shared" si="17"/>
        <v>2100</v>
      </c>
      <c r="K120" s="4">
        <v>250</v>
      </c>
      <c r="L120" s="4">
        <v>0.35</v>
      </c>
      <c r="M120" s="4">
        <f t="shared" si="13"/>
        <v>1500</v>
      </c>
      <c r="N120" s="4">
        <v>100</v>
      </c>
      <c r="O120" s="4">
        <v>10000</v>
      </c>
      <c r="P120" s="4">
        <f t="shared" si="22"/>
        <v>15</v>
      </c>
      <c r="Q120" s="6">
        <f t="shared" si="23"/>
        <v>85</v>
      </c>
      <c r="R120" s="3" t="s">
        <v>533</v>
      </c>
    </row>
    <row r="121" spans="1:18">
      <c r="A121" s="10" t="s">
        <v>534</v>
      </c>
      <c r="B121" s="10" t="s">
        <v>535</v>
      </c>
      <c r="C121" s="10" t="s">
        <v>20</v>
      </c>
      <c r="D121" s="11">
        <v>374.32</v>
      </c>
      <c r="E121" s="10" t="s">
        <v>262</v>
      </c>
      <c r="F121" s="10" t="s">
        <v>536</v>
      </c>
      <c r="G121" s="11">
        <v>200</v>
      </c>
      <c r="H121" s="10" t="s">
        <v>354</v>
      </c>
      <c r="I121" s="3">
        <v>14</v>
      </c>
      <c r="J121" s="4">
        <f t="shared" si="17"/>
        <v>1400</v>
      </c>
      <c r="K121" s="4">
        <v>250</v>
      </c>
      <c r="L121" s="4">
        <v>0.35</v>
      </c>
      <c r="M121" s="4">
        <f t="shared" si="13"/>
        <v>1000</v>
      </c>
      <c r="N121" s="4">
        <v>100</v>
      </c>
      <c r="O121" s="4">
        <v>10000</v>
      </c>
      <c r="P121" s="4">
        <f t="shared" si="22"/>
        <v>10</v>
      </c>
      <c r="Q121" s="6">
        <f t="shared" si="23"/>
        <v>90</v>
      </c>
      <c r="R121" s="3" t="s">
        <v>537</v>
      </c>
    </row>
    <row r="122" spans="1:18">
      <c r="A122" s="10" t="s">
        <v>538</v>
      </c>
      <c r="B122" s="10" t="s">
        <v>539</v>
      </c>
      <c r="C122" s="10" t="s">
        <v>20</v>
      </c>
      <c r="D122" s="11">
        <v>584.89</v>
      </c>
      <c r="E122" s="10" t="s">
        <v>540</v>
      </c>
      <c r="F122" s="10" t="s">
        <v>541</v>
      </c>
      <c r="G122" s="11">
        <v>170</v>
      </c>
      <c r="H122" s="10" t="s">
        <v>391</v>
      </c>
      <c r="I122" s="3">
        <v>1000</v>
      </c>
      <c r="J122" s="4">
        <f t="shared" si="17"/>
        <v>100000</v>
      </c>
      <c r="K122" s="4">
        <v>250</v>
      </c>
      <c r="L122" s="4">
        <v>0.35</v>
      </c>
      <c r="M122" s="4">
        <f t="shared" si="13"/>
        <v>71428.571428571435</v>
      </c>
      <c r="N122" s="4">
        <v>100</v>
      </c>
      <c r="O122" s="4">
        <v>10000</v>
      </c>
      <c r="P122" s="4">
        <v>35</v>
      </c>
      <c r="Q122" s="3">
        <v>0</v>
      </c>
      <c r="R122" s="3" t="s">
        <v>542</v>
      </c>
    </row>
    <row r="123" spans="1:18">
      <c r="A123" s="10" t="s">
        <v>543</v>
      </c>
      <c r="B123" s="10" t="s">
        <v>544</v>
      </c>
      <c r="C123" s="10" t="s">
        <v>20</v>
      </c>
      <c r="D123" s="11">
        <v>298.29000000000002</v>
      </c>
      <c r="E123" s="10" t="s">
        <v>325</v>
      </c>
      <c r="F123" s="10" t="s">
        <v>545</v>
      </c>
      <c r="G123" s="11">
        <v>201</v>
      </c>
      <c r="H123" s="10" t="s">
        <v>325</v>
      </c>
      <c r="I123" s="3">
        <v>1000</v>
      </c>
      <c r="J123" s="4">
        <f t="shared" si="17"/>
        <v>100000</v>
      </c>
      <c r="K123" s="4">
        <v>250</v>
      </c>
      <c r="L123" s="4">
        <v>0.35</v>
      </c>
      <c r="M123" s="4">
        <f t="shared" si="13"/>
        <v>71428.571428571435</v>
      </c>
      <c r="N123" s="4">
        <v>100</v>
      </c>
      <c r="O123" s="4">
        <v>10000</v>
      </c>
      <c r="P123" s="4">
        <v>35</v>
      </c>
      <c r="Q123" s="3">
        <v>0</v>
      </c>
      <c r="R123" s="3" t="s">
        <v>546</v>
      </c>
    </row>
    <row r="124" spans="1:18">
      <c r="A124" s="10" t="s">
        <v>547</v>
      </c>
      <c r="B124" s="10" t="s">
        <v>548</v>
      </c>
      <c r="C124" s="10" t="s">
        <v>20</v>
      </c>
      <c r="D124" s="11">
        <v>530.96</v>
      </c>
      <c r="E124" s="10" t="s">
        <v>540</v>
      </c>
      <c r="F124" s="10" t="s">
        <v>549</v>
      </c>
      <c r="G124" s="11">
        <v>199</v>
      </c>
      <c r="H124" s="10" t="s">
        <v>391</v>
      </c>
      <c r="I124" s="3">
        <v>1000</v>
      </c>
      <c r="J124" s="4">
        <f t="shared" si="17"/>
        <v>100000</v>
      </c>
      <c r="K124" s="4">
        <v>250</v>
      </c>
      <c r="L124" s="4">
        <v>0.35</v>
      </c>
      <c r="M124" s="4">
        <f t="shared" si="13"/>
        <v>71428.571428571435</v>
      </c>
      <c r="N124" s="4">
        <v>100</v>
      </c>
      <c r="O124" s="4">
        <v>10000</v>
      </c>
      <c r="P124" s="4">
        <v>35</v>
      </c>
      <c r="Q124" s="3">
        <v>0</v>
      </c>
      <c r="R124" s="3" t="s">
        <v>550</v>
      </c>
    </row>
    <row r="125" spans="1:18">
      <c r="A125" s="10"/>
      <c r="B125" s="10"/>
      <c r="C125" s="10"/>
      <c r="D125" s="11"/>
      <c r="E125" s="10"/>
      <c r="F125" s="10"/>
      <c r="G125" s="11"/>
      <c r="H125" s="10"/>
      <c r="I125" s="3"/>
      <c r="J125" s="4"/>
      <c r="K125" s="4"/>
      <c r="L125" s="4"/>
      <c r="M125" s="4"/>
      <c r="N125" s="4"/>
      <c r="O125" s="4"/>
      <c r="P125" s="4"/>
      <c r="Q125" s="3"/>
      <c r="R125" s="3"/>
    </row>
    <row r="126" spans="1:18">
      <c r="A126" s="8" t="s">
        <v>584</v>
      </c>
    </row>
    <row r="127" spans="1:18">
      <c r="A127" t="s">
        <v>551</v>
      </c>
      <c r="B127" t="s">
        <v>552</v>
      </c>
      <c r="C127" t="s">
        <v>553</v>
      </c>
      <c r="D127" t="s">
        <v>554</v>
      </c>
      <c r="E127" t="s">
        <v>555</v>
      </c>
      <c r="F127" t="s">
        <v>556</v>
      </c>
    </row>
    <row r="128" spans="1:18">
      <c r="A128" t="s">
        <v>26</v>
      </c>
      <c r="B128" t="s">
        <v>557</v>
      </c>
      <c r="C128" t="s">
        <v>473</v>
      </c>
      <c r="D128" t="s">
        <v>341</v>
      </c>
      <c r="E128" t="s">
        <v>476</v>
      </c>
      <c r="F128" t="s">
        <v>26</v>
      </c>
    </row>
    <row r="129" spans="1:6">
      <c r="A129" t="s">
        <v>25</v>
      </c>
      <c r="B129" t="s">
        <v>558</v>
      </c>
      <c r="C129" t="s">
        <v>384</v>
      </c>
      <c r="D129" t="s">
        <v>346</v>
      </c>
      <c r="E129" t="s">
        <v>65</v>
      </c>
      <c r="F129" t="s">
        <v>25</v>
      </c>
    </row>
    <row r="130" spans="1:6">
      <c r="A130" t="s">
        <v>38</v>
      </c>
      <c r="B130" t="s">
        <v>559</v>
      </c>
      <c r="C130" t="s">
        <v>410</v>
      </c>
      <c r="D130" t="s">
        <v>351</v>
      </c>
      <c r="E130" t="s">
        <v>137</v>
      </c>
      <c r="F130" t="s">
        <v>38</v>
      </c>
    </row>
    <row r="131" spans="1:6">
      <c r="A131" t="s">
        <v>44</v>
      </c>
      <c r="B131" t="s">
        <v>560</v>
      </c>
      <c r="C131" t="s">
        <v>396</v>
      </c>
      <c r="D131" t="s">
        <v>356</v>
      </c>
      <c r="E131" t="s">
        <v>111</v>
      </c>
      <c r="F131" t="s">
        <v>44</v>
      </c>
    </row>
    <row r="132" spans="1:6">
      <c r="A132" t="s">
        <v>51</v>
      </c>
      <c r="B132" t="s">
        <v>561</v>
      </c>
      <c r="C132" t="s">
        <v>418</v>
      </c>
      <c r="D132" t="s">
        <v>359</v>
      </c>
      <c r="E132" t="s">
        <v>149</v>
      </c>
      <c r="F132" t="s">
        <v>51</v>
      </c>
    </row>
    <row r="133" spans="1:6">
      <c r="A133" t="s">
        <v>58</v>
      </c>
      <c r="B133" t="s">
        <v>562</v>
      </c>
      <c r="C133" t="s">
        <v>414</v>
      </c>
      <c r="D133" t="s">
        <v>368</v>
      </c>
      <c r="E133" t="s">
        <v>143</v>
      </c>
      <c r="F133" t="s">
        <v>37</v>
      </c>
    </row>
    <row r="134" spans="1:6">
      <c r="A134" t="s">
        <v>37</v>
      </c>
      <c r="B134" t="s">
        <v>563</v>
      </c>
      <c r="C134" t="s">
        <v>535</v>
      </c>
      <c r="D134" t="s">
        <v>364</v>
      </c>
      <c r="E134" t="s">
        <v>537</v>
      </c>
      <c r="F134" t="s">
        <v>58</v>
      </c>
    </row>
    <row r="135" spans="1:6">
      <c r="A135" t="s">
        <v>57</v>
      </c>
      <c r="B135" t="s">
        <v>564</v>
      </c>
      <c r="C135" t="s">
        <v>403</v>
      </c>
      <c r="D135" t="s">
        <v>372</v>
      </c>
      <c r="E135" t="s">
        <v>124</v>
      </c>
      <c r="F135" t="s">
        <v>57</v>
      </c>
    </row>
    <row r="136" spans="1:6">
      <c r="A136" t="s">
        <v>71</v>
      </c>
      <c r="B136" t="s">
        <v>565</v>
      </c>
      <c r="C136" t="s">
        <v>478</v>
      </c>
      <c r="D136" t="s">
        <v>375</v>
      </c>
      <c r="E136" t="s">
        <v>481</v>
      </c>
      <c r="F136" t="s">
        <v>71</v>
      </c>
    </row>
    <row r="137" spans="1:6">
      <c r="A137" t="s">
        <v>50</v>
      </c>
      <c r="B137" t="s">
        <v>566</v>
      </c>
      <c r="C137" t="s">
        <v>406</v>
      </c>
      <c r="D137" t="s">
        <v>378</v>
      </c>
      <c r="E137" t="s">
        <v>131</v>
      </c>
      <c r="F137" t="s">
        <v>50</v>
      </c>
    </row>
    <row r="138" spans="1:6">
      <c r="A138" t="s">
        <v>87</v>
      </c>
      <c r="B138" t="s">
        <v>567</v>
      </c>
      <c r="C138" t="s">
        <v>503</v>
      </c>
      <c r="D138" t="s">
        <v>568</v>
      </c>
      <c r="E138" t="s">
        <v>505</v>
      </c>
      <c r="F138" t="s">
        <v>569</v>
      </c>
    </row>
    <row r="139" spans="1:6">
      <c r="A139" t="s">
        <v>65</v>
      </c>
      <c r="B139" t="s">
        <v>570</v>
      </c>
      <c r="C139" t="s">
        <v>421</v>
      </c>
      <c r="D139" t="s">
        <v>381</v>
      </c>
      <c r="E139" t="s">
        <v>155</v>
      </c>
      <c r="F139" t="s">
        <v>87</v>
      </c>
    </row>
    <row r="140" spans="1:6">
      <c r="A140" t="s">
        <v>99</v>
      </c>
      <c r="B140" t="s">
        <v>571</v>
      </c>
      <c r="C140" t="s">
        <v>507</v>
      </c>
      <c r="D140" t="s">
        <v>388</v>
      </c>
      <c r="E140" t="s">
        <v>510</v>
      </c>
      <c r="F140" t="s">
        <v>99</v>
      </c>
    </row>
    <row r="141" spans="1:6">
      <c r="A141" t="s">
        <v>105</v>
      </c>
      <c r="B141" t="s">
        <v>572</v>
      </c>
      <c r="C141" t="s">
        <v>521</v>
      </c>
      <c r="D141" t="s">
        <v>393</v>
      </c>
      <c r="E141" t="s">
        <v>525</v>
      </c>
      <c r="F141" t="s">
        <v>105</v>
      </c>
    </row>
    <row r="142" spans="1:6">
      <c r="A142" t="s">
        <v>111</v>
      </c>
      <c r="B142" t="s">
        <v>573</v>
      </c>
      <c r="C142" t="s">
        <v>432</v>
      </c>
      <c r="D142" t="s">
        <v>399</v>
      </c>
      <c r="E142" t="s">
        <v>173</v>
      </c>
      <c r="F142" t="s">
        <v>118</v>
      </c>
    </row>
    <row r="143" spans="1:6">
      <c r="A143" t="s">
        <v>118</v>
      </c>
      <c r="B143" t="s">
        <v>574</v>
      </c>
      <c r="C143" t="s">
        <v>517</v>
      </c>
      <c r="D143" t="s">
        <v>424</v>
      </c>
      <c r="E143" t="s">
        <v>519</v>
      </c>
      <c r="F143" t="s">
        <v>161</v>
      </c>
    </row>
    <row r="144" spans="1:6">
      <c r="A144" t="s">
        <v>124</v>
      </c>
      <c r="B144" t="s">
        <v>575</v>
      </c>
      <c r="C144" t="s">
        <v>468</v>
      </c>
      <c r="D144" t="s">
        <v>436</v>
      </c>
      <c r="E144" t="s">
        <v>471</v>
      </c>
      <c r="F144" t="s">
        <v>439</v>
      </c>
    </row>
    <row r="145" spans="1:6">
      <c r="A145" t="s">
        <v>131</v>
      </c>
      <c r="B145" t="s">
        <v>576</v>
      </c>
      <c r="C145" t="s">
        <v>544</v>
      </c>
      <c r="D145" t="s">
        <v>428</v>
      </c>
      <c r="E145" t="s">
        <v>546</v>
      </c>
      <c r="F145" t="s">
        <v>167</v>
      </c>
    </row>
    <row r="146" spans="1:6">
      <c r="A146" t="s">
        <v>137</v>
      </c>
      <c r="B146" t="s">
        <v>577</v>
      </c>
      <c r="C146" t="s">
        <v>539</v>
      </c>
      <c r="D146" t="s">
        <v>441</v>
      </c>
      <c r="E146" t="s">
        <v>542</v>
      </c>
      <c r="F146" t="s">
        <v>444</v>
      </c>
    </row>
    <row r="147" spans="1:6">
      <c r="A147" t="s">
        <v>143</v>
      </c>
      <c r="B147" t="s">
        <v>578</v>
      </c>
      <c r="C147" t="s">
        <v>463</v>
      </c>
      <c r="D147" t="s">
        <v>446</v>
      </c>
      <c r="E147" t="s">
        <v>466</v>
      </c>
      <c r="F147" t="s">
        <v>448</v>
      </c>
    </row>
    <row r="148" spans="1:6">
      <c r="A148" t="s">
        <v>149</v>
      </c>
      <c r="B148" t="s">
        <v>579</v>
      </c>
      <c r="C148" t="s">
        <v>512</v>
      </c>
      <c r="D148" t="s">
        <v>450</v>
      </c>
      <c r="E148" t="s">
        <v>515</v>
      </c>
      <c r="F148" t="s">
        <v>453</v>
      </c>
    </row>
    <row r="149" spans="1:6">
      <c r="A149" t="s">
        <v>155</v>
      </c>
      <c r="B149" t="s">
        <v>580</v>
      </c>
      <c r="C149" t="s">
        <v>548</v>
      </c>
      <c r="D149" t="s">
        <v>455</v>
      </c>
      <c r="E149" t="s">
        <v>550</v>
      </c>
      <c r="F149" t="s">
        <v>117</v>
      </c>
    </row>
    <row r="150" spans="1:6">
      <c r="A150" t="s">
        <v>161</v>
      </c>
      <c r="B150" t="s">
        <v>581</v>
      </c>
      <c r="C150" t="s">
        <v>493</v>
      </c>
      <c r="D150" t="s">
        <v>459</v>
      </c>
      <c r="E150" t="s">
        <v>496</v>
      </c>
      <c r="F150" t="s">
        <v>130</v>
      </c>
    </row>
    <row r="151" spans="1:6">
      <c r="A151" t="s">
        <v>167</v>
      </c>
      <c r="B151" t="s">
        <v>582</v>
      </c>
      <c r="C151" t="s">
        <v>483</v>
      </c>
      <c r="D151" t="s">
        <v>527</v>
      </c>
      <c r="E151" t="s">
        <v>485</v>
      </c>
      <c r="F151" t="s">
        <v>529</v>
      </c>
    </row>
    <row r="152" spans="1:6">
      <c r="A152" t="s">
        <v>173</v>
      </c>
      <c r="B152" t="s">
        <v>583</v>
      </c>
      <c r="C152" t="s">
        <v>498</v>
      </c>
      <c r="D152" t="s">
        <v>531</v>
      </c>
      <c r="E152" t="s">
        <v>501</v>
      </c>
      <c r="F152" t="s">
        <v>533</v>
      </c>
    </row>
    <row r="154" spans="1:6">
      <c r="A154" s="15" t="s">
        <v>590</v>
      </c>
    </row>
  </sheetData>
  <hyperlinks>
    <hyperlink ref="B2" r:id="rId1"/>
    <hyperlink ref="B36" r:id="rId2"/>
    <hyperlink ref="G36" r:id="rId3"/>
    <hyperlink ref="B74" r:id="rId4"/>
  </hyperlink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an</cp:lastModifiedBy>
  <dcterms:created xsi:type="dcterms:W3CDTF">2019-11-05T00:36:36Z</dcterms:created>
  <dcterms:modified xsi:type="dcterms:W3CDTF">2020-06-30T18:43:38Z</dcterms:modified>
</cp:coreProperties>
</file>